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mt5550\Desktop\AIPs\Baenziger_nAChR_AIP\"/>
    </mc:Choice>
  </mc:AlternateContent>
  <xr:revisionPtr revIDLastSave="0" documentId="8_{4C6B5AFA-926E-402F-AB6B-81DCEA2C0188}" xr6:coauthVersionLast="47" xr6:coauthVersionMax="47" xr10:uidLastSave="{00000000-0000-0000-0000-000000000000}"/>
  <bookViews>
    <workbookView xWindow="-108" yWindow="-108" windowWidth="23256" windowHeight="12576" firstSheet="6" activeTab="12" xr2:uid="{C820D94A-0977-184A-B9E5-8ADEE974743B}"/>
  </bookViews>
  <sheets>
    <sheet name="Fig. 2" sheetId="1" r:id="rId1"/>
    <sheet name="Fig. 3" sheetId="3" r:id="rId2"/>
    <sheet name="Fig. 5" sheetId="4" r:id="rId3"/>
    <sheet name="Table 1" sheetId="5" r:id="rId4"/>
    <sheet name="Table 2" sheetId="6" r:id="rId5"/>
    <sheet name="Table S1" sheetId="7" r:id="rId6"/>
    <sheet name="Table S2" sheetId="8" r:id="rId7"/>
    <sheet name="Table S3" sheetId="9" r:id="rId8"/>
    <sheet name="Table S4" sheetId="10" r:id="rId9"/>
    <sheet name="Table S5" sheetId="11" r:id="rId10"/>
    <sheet name="Fig. S3" sheetId="12" r:id="rId11"/>
    <sheet name="Torpedo nAChR primers" sheetId="13" r:id="rId12"/>
    <sheet name="Human muscle nAChR primers" sheetId="14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3" i="4" l="1"/>
  <c r="L3" i="4"/>
  <c r="K4" i="4"/>
  <c r="L4" i="4"/>
  <c r="K5" i="4"/>
  <c r="L5" i="4"/>
  <c r="K6" i="4"/>
  <c r="L6" i="4"/>
  <c r="K7" i="4"/>
  <c r="L7" i="4"/>
  <c r="K8" i="4"/>
  <c r="L8" i="4"/>
  <c r="K9" i="4"/>
  <c r="L9" i="4"/>
  <c r="K10" i="4"/>
  <c r="L10" i="4"/>
  <c r="K11" i="4"/>
  <c r="L11" i="4"/>
  <c r="K12" i="4"/>
  <c r="L12" i="4"/>
  <c r="K13" i="4"/>
  <c r="L13" i="4"/>
  <c r="K14" i="4"/>
  <c r="L14" i="4"/>
  <c r="K15" i="4"/>
  <c r="L15" i="4"/>
  <c r="K16" i="4"/>
  <c r="L16" i="4"/>
  <c r="K3" i="3"/>
  <c r="L3" i="3"/>
  <c r="K4" i="3"/>
  <c r="L4" i="3"/>
  <c r="K5" i="3"/>
  <c r="L5" i="3"/>
  <c r="K6" i="3"/>
  <c r="L6" i="3"/>
  <c r="K7" i="3"/>
  <c r="L7" i="3"/>
  <c r="K8" i="3"/>
  <c r="L8" i="3"/>
  <c r="K9" i="3"/>
  <c r="L9" i="3"/>
  <c r="K10" i="3"/>
  <c r="L10" i="3"/>
  <c r="K11" i="3"/>
  <c r="L11" i="3"/>
  <c r="K12" i="3"/>
  <c r="L12" i="3"/>
  <c r="K13" i="3"/>
  <c r="L13" i="3"/>
  <c r="K14" i="3"/>
  <c r="L14" i="3"/>
  <c r="K15" i="3"/>
  <c r="L15" i="3"/>
  <c r="K16" i="3"/>
  <c r="L16" i="3"/>
  <c r="K17" i="3"/>
  <c r="L17" i="3"/>
  <c r="K18" i="3"/>
  <c r="L18" i="3"/>
  <c r="K19" i="3"/>
  <c r="L19" i="3"/>
  <c r="K20" i="3"/>
  <c r="L20" i="3"/>
  <c r="K21" i="3"/>
  <c r="L21" i="3"/>
  <c r="K22" i="3"/>
  <c r="L22" i="3"/>
  <c r="K23" i="3"/>
  <c r="L23" i="3"/>
  <c r="K24" i="3"/>
  <c r="L24" i="3"/>
  <c r="K25" i="3"/>
  <c r="L25" i="3"/>
  <c r="K26" i="3"/>
  <c r="L26" i="3"/>
  <c r="M4" i="1"/>
  <c r="N4" i="1"/>
  <c r="M5" i="1"/>
  <c r="N5" i="1"/>
  <c r="M6" i="1"/>
  <c r="N6" i="1"/>
  <c r="M7" i="1"/>
  <c r="N7" i="1"/>
  <c r="M8" i="1"/>
  <c r="N8" i="1"/>
  <c r="M9" i="1"/>
  <c r="N9" i="1"/>
  <c r="M10" i="1"/>
  <c r="N10" i="1"/>
  <c r="M11" i="1"/>
  <c r="N11" i="1"/>
  <c r="M12" i="1"/>
  <c r="N12" i="1"/>
  <c r="M13" i="1"/>
  <c r="N13" i="1"/>
  <c r="M14" i="1"/>
  <c r="N14" i="1"/>
  <c r="M15" i="1"/>
  <c r="N15" i="1"/>
  <c r="M16" i="1"/>
  <c r="N16" i="1"/>
  <c r="M17" i="1"/>
  <c r="N17" i="1"/>
  <c r="M18" i="1"/>
  <c r="N18" i="1"/>
  <c r="N3" i="1"/>
  <c r="M3" i="1"/>
</calcChain>
</file>

<file path=xl/sharedStrings.xml><?xml version="1.0" encoding="utf-8"?>
<sst xmlns="http://schemas.openxmlformats.org/spreadsheetml/2006/main" count="1234" uniqueCount="589">
  <si>
    <t>ɑE45R</t>
  </si>
  <si>
    <t>Subtype</t>
  </si>
  <si>
    <t>Mutant</t>
  </si>
  <si>
    <t>ɑE45A</t>
  </si>
  <si>
    <t>ɑE45K</t>
  </si>
  <si>
    <t>ɑV46A</t>
  </si>
  <si>
    <t>ɑP272G</t>
  </si>
  <si>
    <t>ɑE45A+V46A</t>
  </si>
  <si>
    <t>ɑE45R+R209E</t>
  </si>
  <si>
    <t>ɑE45R+R209Q</t>
  </si>
  <si>
    <t>ɑE45A+P272G</t>
  </si>
  <si>
    <t>ɑV46A+P272G</t>
  </si>
  <si>
    <t>Torpedo</t>
  </si>
  <si>
    <t>Human</t>
  </si>
  <si>
    <t>Replicate 1</t>
  </si>
  <si>
    <t>Replicate 2</t>
  </si>
  <si>
    <t>Replicate 3</t>
  </si>
  <si>
    <t>Replicate 4</t>
  </si>
  <si>
    <t>Replicate 5</t>
  </si>
  <si>
    <t>Replicate 6</t>
  </si>
  <si>
    <t>Replicate 7</t>
  </si>
  <si>
    <t>Replicate 8</t>
  </si>
  <si>
    <t>Replicate 9</t>
  </si>
  <si>
    <t>Replicate 10</t>
  </si>
  <si>
    <t>Average</t>
  </si>
  <si>
    <t>Stdev</t>
  </si>
  <si>
    <t>ɣF221A+δF227A</t>
  </si>
  <si>
    <t>ɣL220A+δL226A</t>
  </si>
  <si>
    <t>ɣP219A+δP225A</t>
  </si>
  <si>
    <t>ɣK218A+δK224A</t>
  </si>
  <si>
    <t>ɣE183A+δE189A</t>
  </si>
  <si>
    <t>ɣG182A+δG188A</t>
  </si>
  <si>
    <t>δF227A</t>
  </si>
  <si>
    <t>δL226A</t>
  </si>
  <si>
    <t>δP225A</t>
  </si>
  <si>
    <t>δK224A</t>
  </si>
  <si>
    <t>δE189A</t>
  </si>
  <si>
    <t>δG188A</t>
  </si>
  <si>
    <t>ɣF221A</t>
  </si>
  <si>
    <t>ɣL220A</t>
  </si>
  <si>
    <t>ɣP219A</t>
  </si>
  <si>
    <t>ɣK218A</t>
  </si>
  <si>
    <t>ɣE183A</t>
  </si>
  <si>
    <t>ɣG182A</t>
  </si>
  <si>
    <t>ɑM2-M3-&gt;GGGG</t>
  </si>
  <si>
    <t>ɑM2-M3-&gt;AAAA</t>
  </si>
  <si>
    <t>ɑS269A</t>
  </si>
  <si>
    <t>ɑS268A</t>
  </si>
  <si>
    <t>ɑT267A</t>
  </si>
  <si>
    <t>ɑS266A</t>
  </si>
  <si>
    <t>ɣR217A</t>
  </si>
  <si>
    <t>ɣD138A</t>
  </si>
  <si>
    <t>ɣE45R</t>
  </si>
  <si>
    <t>δR223A</t>
  </si>
  <si>
    <t>δD140A</t>
  </si>
  <si>
    <t>δE47R</t>
  </si>
  <si>
    <t>βR215A</t>
  </si>
  <si>
    <t>βQ185A</t>
  </si>
  <si>
    <t>βD138A</t>
  </si>
  <si>
    <t>βE45R</t>
  </si>
  <si>
    <t>ɑE175A</t>
  </si>
  <si>
    <t>&lt;0.0001</t>
  </si>
  <si>
    <t>WT vs. gF221A+dF227A</t>
  </si>
  <si>
    <t>WT vs. dF2267A</t>
  </si>
  <si>
    <t>&gt;0.9999</t>
  </si>
  <si>
    <t>WT vs. gF221A</t>
  </si>
  <si>
    <t>WT vs. gL220A+dL226A</t>
  </si>
  <si>
    <t>WT vs. dL226A</t>
  </si>
  <si>
    <t>WT vs. gL220A</t>
  </si>
  <si>
    <t>WT vs. gP218A+dP225A</t>
  </si>
  <si>
    <t>WT vs. dP225A</t>
  </si>
  <si>
    <t>WT vs. gP219A</t>
  </si>
  <si>
    <t>WT vs. gK218A+dK224A</t>
  </si>
  <si>
    <t>WT vs. dK224A</t>
  </si>
  <si>
    <t>WT vs. gK218A</t>
  </si>
  <si>
    <t>WT vs. gE183A+dE189A</t>
  </si>
  <si>
    <t>WT vs. dE189A</t>
  </si>
  <si>
    <t>WT vs. gE183A</t>
  </si>
  <si>
    <t>WT vs. gG182A+dG188A</t>
  </si>
  <si>
    <t>WT vs. dG188A</t>
  </si>
  <si>
    <t>WT vs. gG182A</t>
  </si>
  <si>
    <t>WT vs. abdgGGGG</t>
  </si>
  <si>
    <t>WT vs. gGGGG</t>
  </si>
  <si>
    <t>WT vs. dGGGG</t>
  </si>
  <si>
    <t>WT vs. bGGGG</t>
  </si>
  <si>
    <t>WT vs. aGGGG</t>
  </si>
  <si>
    <t>WT vs. aAAAA</t>
  </si>
  <si>
    <t>WT vs. aS269A</t>
  </si>
  <si>
    <t>WT vs. aS268A</t>
  </si>
  <si>
    <t>WT vs. aT267A</t>
  </si>
  <si>
    <t>WT vs. aS266A</t>
  </si>
  <si>
    <t>WT vs. aP272G</t>
  </si>
  <si>
    <t>WT vs. aP265G</t>
  </si>
  <si>
    <t>WT vs. aP265A</t>
  </si>
  <si>
    <t>WT vs. aI264</t>
  </si>
  <si>
    <t>WT vs. aV46A</t>
  </si>
  <si>
    <t>WT vs. aE45A</t>
  </si>
  <si>
    <t>WT vs. aE45R</t>
  </si>
  <si>
    <t>Adjusted P value (Hill slope)</t>
  </si>
  <si>
    <t>Adjusted P value (EC50)</t>
  </si>
  <si>
    <t>WT vs. GGGG+dG188I</t>
  </si>
  <si>
    <t>WT vs. GGGG+gG182I</t>
  </si>
  <si>
    <t>WT vs. GGGG+gG182A+dG188A</t>
  </si>
  <si>
    <t>WT vs. GGGG+dG188A</t>
  </si>
  <si>
    <t>WT vs. GGGG+gG182A</t>
  </si>
  <si>
    <t>WT vs. aS268A+aS269A+gK218A+dK224A</t>
  </si>
  <si>
    <t>WT vs. aS268A+aS269A+gG182A+dG188A</t>
  </si>
  <si>
    <t>WT vs. aS266A+T267A+gE183A+dE189A</t>
  </si>
  <si>
    <t>WT vs. aS266A+aT267A+gG182A+dG188A</t>
  </si>
  <si>
    <t>WT vs. aS269A+gK218A+dK224A</t>
  </si>
  <si>
    <t>WT vs. aS268P+gG182A+dG188A</t>
  </si>
  <si>
    <t>WT vs. aS268A+gK218A+dK224A</t>
  </si>
  <si>
    <t>WT vs. aS268A+gG182+dG188A</t>
  </si>
  <si>
    <t>WT vs. aT267A+gG182+dG188A</t>
  </si>
  <si>
    <t>WT vs. aS266A+gE183A+dE189A</t>
  </si>
  <si>
    <t>WT vs. aS266A+gG182A+dG188A</t>
  </si>
  <si>
    <t>WT vs. aV46A+I264A+P272G</t>
  </si>
  <si>
    <t>WT vs. aV46A+I264A+P265G</t>
  </si>
  <si>
    <t>WT vs. aI264A+P272G</t>
  </si>
  <si>
    <t>WT vs. aI264A+P265G</t>
  </si>
  <si>
    <t>WT vs. aV46A+P272G</t>
  </si>
  <si>
    <t>WT vs. aV46A+P265G</t>
  </si>
  <si>
    <t>WT vs. aV46A+P265A</t>
  </si>
  <si>
    <t>WT vs. aV46A+I264A</t>
  </si>
  <si>
    <t>WT vs. aE45A+P272G</t>
  </si>
  <si>
    <t>WT vs. aE45R+R209E</t>
  </si>
  <si>
    <t>WT vs. aE45R+R209Q</t>
  </si>
  <si>
    <t>WT vs. V46A+P272G</t>
  </si>
  <si>
    <t>NR</t>
  </si>
  <si>
    <t>WT vs. E45A+P272G</t>
  </si>
  <si>
    <t>WT vs. E45R+R209E</t>
  </si>
  <si>
    <t>WT vs. E45R+R209Q</t>
  </si>
  <si>
    <t>WT vs. E45A+V46A</t>
  </si>
  <si>
    <t>WT vs. P272G</t>
  </si>
  <si>
    <t>WT vs. V46A</t>
  </si>
  <si>
    <t>WT vs. E45K</t>
  </si>
  <si>
    <t>WT vs. E45A</t>
  </si>
  <si>
    <t>WT vs. E45R</t>
  </si>
  <si>
    <t>Human adult</t>
  </si>
  <si>
    <t>WT vs. dR277A</t>
  </si>
  <si>
    <t>WT vs. gK272A</t>
  </si>
  <si>
    <t>WT vs. dY228A</t>
  </si>
  <si>
    <t>WT vs. gY222</t>
  </si>
  <si>
    <t>WT vs. gL220F</t>
  </si>
  <si>
    <t>WT vs. dK224M</t>
  </si>
  <si>
    <t>WT vs. dK224E</t>
  </si>
  <si>
    <t>WT vs. gK218M</t>
  </si>
  <si>
    <t>WT vs. gK218E</t>
  </si>
  <si>
    <t>WT vs. gK218R</t>
  </si>
  <si>
    <t>WT vs. dR223Q</t>
  </si>
  <si>
    <t>WT vs. dR223K</t>
  </si>
  <si>
    <t>WT vs. dR223E</t>
  </si>
  <si>
    <t>WT vs. dR223W</t>
  </si>
  <si>
    <t>WT vs. dR223A</t>
  </si>
  <si>
    <t>WT vs. gR217A</t>
  </si>
  <si>
    <t>WT vs. gI215A</t>
  </si>
  <si>
    <t>WT vs. dE191K</t>
  </si>
  <si>
    <t>WT vs. dE191A</t>
  </si>
  <si>
    <t>WT vs. gT185D</t>
  </si>
  <si>
    <t>WT vs. gT185A</t>
  </si>
  <si>
    <t>WT vs. gW184A</t>
  </si>
  <si>
    <t>WT vs. dN187D</t>
  </si>
  <si>
    <t>WT vs. gN181Y</t>
  </si>
  <si>
    <t>WT vs. gN181D</t>
  </si>
  <si>
    <t>WT vs. gN181A</t>
  </si>
  <si>
    <t>WT vs. aS268A+S269A</t>
  </si>
  <si>
    <t>WT vs. aS266A+T267A</t>
  </si>
  <si>
    <t>WT vs. aS268P</t>
  </si>
  <si>
    <t>WT vs. dgloopF</t>
  </si>
  <si>
    <t>WT vs. gloopF</t>
  </si>
  <si>
    <t>WT vs. dloopF</t>
  </si>
  <si>
    <t>WT vs. aS269A+dK224A</t>
  </si>
  <si>
    <t>WT vs. aS269A+gK218E</t>
  </si>
  <si>
    <t>WT vs. aS269A+gK218A</t>
  </si>
  <si>
    <t>WT vs. aS268A+gL220A</t>
  </si>
  <si>
    <t>WT vs. aS268A+dK224A</t>
  </si>
  <si>
    <t>WT vs. aS268A+gK218E</t>
  </si>
  <si>
    <t>WT vs. aS268A+gK218A</t>
  </si>
  <si>
    <t>WT vs. aS268A+gE183A</t>
  </si>
  <si>
    <t>WT vs. aT267A+gK218A</t>
  </si>
  <si>
    <t>WT vs. aT267A+dG188A</t>
  </si>
  <si>
    <t>WT vs. aT267A+gG182S</t>
  </si>
  <si>
    <t>WT vs. aT267A+gG182I</t>
  </si>
  <si>
    <t>WT vs. aT267A+gG182A</t>
  </si>
  <si>
    <t>WT vs. aS266A+gK272A</t>
  </si>
  <si>
    <t>WT vs. aS266A+gK218A</t>
  </si>
  <si>
    <t>WT vs. aS266A+gE183A</t>
  </si>
  <si>
    <t>WT vs. aS266A+dG188A</t>
  </si>
  <si>
    <t>WT vs. aS66A+gG182S</t>
  </si>
  <si>
    <t>WT vs. aS66A+gG182I</t>
  </si>
  <si>
    <t>WT vs. aS266A+gG182A</t>
  </si>
  <si>
    <t>WT vs. dG188I</t>
  </si>
  <si>
    <t>WT vs. dG188S</t>
  </si>
  <si>
    <t>WT vs. gG182W</t>
  </si>
  <si>
    <t>WT vs. gG182R</t>
  </si>
  <si>
    <t>WT vs. gG182M</t>
  </si>
  <si>
    <t>WT vs. gG182I</t>
  </si>
  <si>
    <t>WT vs. gG182Q</t>
  </si>
  <si>
    <t>WT vs. gG182E</t>
  </si>
  <si>
    <t>WT vs. gG182V</t>
  </si>
  <si>
    <t>WT vs. gG182S</t>
  </si>
  <si>
    <t>WT vs. gD138E</t>
  </si>
  <si>
    <t>WT vs. gD138A</t>
  </si>
  <si>
    <t>WT vs. gE45R</t>
  </si>
  <si>
    <t>WT vs. gE45A</t>
  </si>
  <si>
    <t>WT vs. dE189R</t>
  </si>
  <si>
    <t>WT vs. dD140R</t>
  </si>
  <si>
    <t>WT vs. dD140E</t>
  </si>
  <si>
    <t>WT vs. dD140A</t>
  </si>
  <si>
    <t>WT vs. dE47R</t>
  </si>
  <si>
    <t>WT vs. dE47A</t>
  </si>
  <si>
    <t>WT vs. bR215E</t>
  </si>
  <si>
    <t>WT vs. bR215Q</t>
  </si>
  <si>
    <t>WT vs. bR215A</t>
  </si>
  <si>
    <t>WT vs. bQ185R</t>
  </si>
  <si>
    <t>WT vs. bQ185A</t>
  </si>
  <si>
    <t>WT vs. bD138R</t>
  </si>
  <si>
    <t>WT vs. bD138E</t>
  </si>
  <si>
    <t>WT vs. bD138A</t>
  </si>
  <si>
    <t>WT vs. bE45R</t>
  </si>
  <si>
    <t>WT vs. bE45A</t>
  </si>
  <si>
    <t>WT vs. aE175R</t>
  </si>
  <si>
    <t>WT vs. aE175A</t>
  </si>
  <si>
    <t>WT vs. aD138E</t>
  </si>
  <si>
    <t>WT vs. aS266A+T267A+G188A</t>
  </si>
  <si>
    <t>WT vs. aS266A+T267A+G182A</t>
  </si>
  <si>
    <t>S268P</t>
  </si>
  <si>
    <t>WT</t>
  </si>
  <si>
    <t xml:space="preserve">Forward (F) /Reverse (R) </t>
  </si>
  <si>
    <t>Seqeuence (5'-3')</t>
  </si>
  <si>
    <t>ɑ subunit primers</t>
  </si>
  <si>
    <t>F</t>
  </si>
  <si>
    <t>gatacaactcatcagtgtggatgcagtaaatcaaattgtggaaacaa</t>
  </si>
  <si>
    <t>R</t>
  </si>
  <si>
    <t>ttgtttccacaatttgatttactgcatccacactgatgagttgtatc</t>
  </si>
  <si>
    <t>cagctgatacaactcatcagtgtggatagagtaaatcaaattgtggaaac</t>
  </si>
  <si>
    <t>gtttccacaatttgatttactctatccacactgatgagttgtatcagctg</t>
  </si>
  <si>
    <t>tgatacaactcatcagtgtggataaagtaaatcaaattgtggaaac</t>
  </si>
  <si>
    <t>gtttccacaatttgatttactttatccacactgatgagttgtatca</t>
  </si>
  <si>
    <t>catttgtttccacaatttgatttgcttcatccacactgatgagttgt</t>
  </si>
  <si>
    <t>acaactcatcagtgtggatgaagcaaatcaaattgtggaaacaaatg</t>
  </si>
  <si>
    <t>ɑD138A</t>
  </si>
  <si>
    <t>attattgtaacacatttcccatttgctcaacaaaattgcactatgaagttg</t>
  </si>
  <si>
    <t>caacttcatagtgcaattttgttgagcaaatgggaaatgtgttacaataat</t>
  </si>
  <si>
    <t>ɑD138R</t>
  </si>
  <si>
    <t>gtgaaattattgtaacacatttcccatttcgtcaacaaaattgcactatgaagttgg</t>
  </si>
  <si>
    <t>ccaacttcatagtgcaattttgttgacgaaatgggaaatgtgttacaataatttcac</t>
  </si>
  <si>
    <t xml:space="preserve">ɑD138E </t>
  </si>
  <si>
    <t>tattgtaacacatttcccatttgagcaacaaaattgcactatgaagttg</t>
  </si>
  <si>
    <t>caacttcatagtgcaattttgttgctcaaatgggaaatgtgttacaata</t>
  </si>
  <si>
    <t xml:space="preserve">ɑE175A </t>
  </si>
  <si>
    <t>gtacatttatggaaagtggagcgtgggtaatgaaagattatcg</t>
  </si>
  <si>
    <t>cgataatctttcattacccacgctccactttccataaatgtac</t>
  </si>
  <si>
    <t xml:space="preserve">ɑE175R </t>
  </si>
  <si>
    <t>ctgagtacatttatggaaagtggaaggtgggtaatgaaagattatcgtgg</t>
  </si>
  <si>
    <t>ccacgataatctttcattacccaccttccactttccataaatgtactcag</t>
  </si>
  <si>
    <t xml:space="preserve">ɑR209A </t>
  </si>
  <si>
    <t>tatcacctaccattttatcatgcaggctattcctctttattttgttgtgaat</t>
  </si>
  <si>
    <t>attcacaacaaaataaagaggaatagcctgcatgataaaatggtaggtgata</t>
  </si>
  <si>
    <t>ɑR209Q</t>
  </si>
  <si>
    <t>atcacctaccattttatcatgcagcagattcctctttattttgttgtgaatg</t>
  </si>
  <si>
    <t>cattcacaacaaaataaagaggaatctgctgcatgataaaatggtaggtgat</t>
  </si>
  <si>
    <t>ɑR209E</t>
  </si>
  <si>
    <t>gatatcacctaccattttatcatgcaggagattcctctttattttgttgtgaatgtc</t>
  </si>
  <si>
    <t>gacattcacaacaaaataaagaggaatctcctgcatgataaaatggtaggtgatatc</t>
  </si>
  <si>
    <t xml:space="preserve">ɑI264A </t>
  </si>
  <si>
    <t>ctggttattgttgagctggccccctcaacttccagcgc</t>
  </si>
  <si>
    <t>gcgctggaagttgagggggccagctcaacaataaccag</t>
  </si>
  <si>
    <t xml:space="preserve">ɑP265A </t>
  </si>
  <si>
    <t>tattgttgagctgatcgcctcaacttccagcgc</t>
  </si>
  <si>
    <t>gcgctggaagttgaggcgatcagctcaacaata</t>
  </si>
  <si>
    <t xml:space="preserve">ɑP265G </t>
  </si>
  <si>
    <t>gttattgttgagctgatcggctcaacttccagcgctgt</t>
  </si>
  <si>
    <t>acagcgctggaagttgagccgatcagctcaacaataac</t>
  </si>
  <si>
    <t xml:space="preserve">ɑS266A </t>
  </si>
  <si>
    <t>cagcgctggaagttgcggggatcagctcaac</t>
  </si>
  <si>
    <t>gttgagctgatccccgcaacttccagcgctg</t>
  </si>
  <si>
    <t xml:space="preserve">ɑT267A </t>
  </si>
  <si>
    <t>cacagcgctggaagctgaggggatcagct</t>
  </si>
  <si>
    <t>agctgatcccctcagcttccagcgctgtg</t>
  </si>
  <si>
    <t xml:space="preserve">ɑS268A </t>
  </si>
  <si>
    <t>acagcgctggcagttgaggggatcagctca</t>
  </si>
  <si>
    <t>tgagctgatcccctcaactgccagcgctgt</t>
  </si>
  <si>
    <t xml:space="preserve">ɑS268P </t>
  </si>
  <si>
    <t>tgagctgatcccctcaactcccagcgctgt</t>
  </si>
  <si>
    <t>acagcgctgggagttgaggggatcagctca</t>
  </si>
  <si>
    <t xml:space="preserve">ɑS269A </t>
  </si>
  <si>
    <t>caatcaaaggcacagcggcggaagttgaggggatca</t>
  </si>
  <si>
    <t>tgatcccctcaacttccgccgctgtgcctttgattg</t>
  </si>
  <si>
    <t>ctcaacttccagcgctgtgggtttgattggcaaatacatg</t>
  </si>
  <si>
    <t>catgtatttgccaatcaaacccacagcgctggaagttgag</t>
  </si>
  <si>
    <t xml:space="preserve">ɑE45A_V46A </t>
  </si>
  <si>
    <t>acatttgtttccacaatttgatttgctgcatccacactgatgagttgtatca</t>
  </si>
  <si>
    <t>tgatacaactcatcagtgtggatgcagcaaatcaaattgtggaaacaaatgt</t>
  </si>
  <si>
    <t xml:space="preserve">ɑI264A_P265G </t>
  </si>
  <si>
    <t>ttctggttattgttgagctggccggctcaacttccagcgctgtgc</t>
  </si>
  <si>
    <t>gcacagcgctggaagttgagccggccagctcaacaataaccagaa</t>
  </si>
  <si>
    <t xml:space="preserve">ɑS266A_T267A </t>
  </si>
  <si>
    <t>gcacagcgctggaagctgcggggatcagctcaac</t>
  </si>
  <si>
    <t>gttgagctgatccccgcagcttccagcgctgtgc</t>
  </si>
  <si>
    <t xml:space="preserve">ɑS268A_S269A </t>
  </si>
  <si>
    <t>aaaggcacagcggcggcagttgaggggatcagctcaaca</t>
  </si>
  <si>
    <t>tgttgagctgatcccctcaactgccgccgctgtgccttt</t>
  </si>
  <si>
    <t xml:space="preserve">ɑS266A_T267A_S268P </t>
  </si>
  <si>
    <t>gttgagctgatccccgcagctcccagcgctgtgcctt</t>
  </si>
  <si>
    <t>aaggcacagcgctgggagctgcggggatcagctcaac</t>
  </si>
  <si>
    <t xml:space="preserve">ɑSTSS-&gt;AAAA </t>
  </si>
  <si>
    <t>ttgccaatcaaaggcacagcggcggcagctgcggggatcagctcaacaataac</t>
  </si>
  <si>
    <t>gttattgttgagctgatccccgcagctgccgccgctgtgcctttgattggcaa</t>
  </si>
  <si>
    <t xml:space="preserve">ɑSTSS-&gt;GGGG </t>
  </si>
  <si>
    <t>cttctggttattgttgagctgatccccggaggtggcggcgctgtgcctttgattggcaaataca</t>
  </si>
  <si>
    <t>tgtatttgccaatcaaaggcacagcgccgccacctccggggatcagctcaacaataaccagaag</t>
  </si>
  <si>
    <t xml:space="preserve">ɑSTSS-&gt;NNNN </t>
  </si>
  <si>
    <t>gttccttctggttattgttgagctgatccccaataataacaacgctgtgcctttgattggcaaatacatgctt</t>
  </si>
  <si>
    <t>aagcatgtatttgccaatcaaaggcacagcgttgttattattggggatcagctcaacaataaccagaaggaac</t>
  </si>
  <si>
    <t xml:space="preserve">ɑSTSS-&gt;DDDD </t>
  </si>
  <si>
    <t>gactgtgttccttctggttattgttgagctgatccccgatgatgacgacgctgtgcctttgattggcaaatacatgctttttaca</t>
  </si>
  <si>
    <t>tgtaaaaagcatgtatttgccaatcaaaggcacagcgtcgtcatcatcggggatcagctcaacaataaccagaaggaacacagtc</t>
  </si>
  <si>
    <t xml:space="preserve">ɑSTSS-&gt;WWWW </t>
  </si>
  <si>
    <t>aagcatgtatttgccaatcaaaggcacagcccaccaccaccaggggatcagctcaacaataaccagaaggaac</t>
  </si>
  <si>
    <t>gttccttctggttattgttgagctgatcccctggtggtggtgggctgtgcctttgattggcaaatacatgctt</t>
  </si>
  <si>
    <t>β subunit primers</t>
  </si>
  <si>
    <t xml:space="preserve">βE45A </t>
  </si>
  <si>
    <t>caaacctcctcatcctgaatgcaaaaattgaagagatgacgac</t>
  </si>
  <si>
    <t>gtcgtcatctcttcaatttttgcattcaggatgaggaggtttg</t>
  </si>
  <si>
    <t xml:space="preserve">βE45R </t>
  </si>
  <si>
    <t>cacaaacctcctcatcctgaatagaaaaattgaagagatgacgacc</t>
  </si>
  <si>
    <t>ggtcgtcatctcttcaatttttctattcaggatgaggaggtttgtg</t>
  </si>
  <si>
    <t xml:space="preserve">βD138A </t>
  </si>
  <si>
    <t>tggtgcagttttgccaagcgaaggggaagtacatc</t>
  </si>
  <si>
    <t>gatgtacttccccttcgcttggcaaaactgcacca</t>
  </si>
  <si>
    <t xml:space="preserve">βD138E </t>
  </si>
  <si>
    <t>gtgatgtacttccccttcgagtggcaaaactgca</t>
  </si>
  <si>
    <t>tgcagttttgccactcgaaggggaagtacatcac</t>
  </si>
  <si>
    <t xml:space="preserve">βD138R </t>
  </si>
  <si>
    <t>agtgatgtacttccccttccgttggcaaaactgcaccatg</t>
  </si>
  <si>
    <t>catggtgcagttttgccaacggaaggggaagtacatcact</t>
  </si>
  <si>
    <t xml:space="preserve">βQ185A </t>
  </si>
  <si>
    <t>cttcacggagaacggggcgtggagcatcgaacac</t>
  </si>
  <si>
    <t>gtgttcgatgctccacgccccgttctccgtgaag</t>
  </si>
  <si>
    <t xml:space="preserve">βQ185R </t>
  </si>
  <si>
    <t>cacggagaacgggcggtggagcatcgaac</t>
  </si>
  <si>
    <t>gttcgatgctccaccgcccgttctccgtg</t>
  </si>
  <si>
    <t xml:space="preserve">βR215A </t>
  </si>
  <si>
    <t>cttctacctgatcatccaggccaagcccctcttttacatc</t>
  </si>
  <si>
    <t>gatgtaaaagaggggcttggcctggatgatcaggtagaag</t>
  </si>
  <si>
    <t xml:space="preserve">βR215E </t>
  </si>
  <si>
    <t>ccttctacctgatcatccaggagaagcccctcttttacatcgt</t>
  </si>
  <si>
    <t>acgatgtaaaagaggggcttctcctggatgatcaggtagaagg</t>
  </si>
  <si>
    <t xml:space="preserve">βR215Q </t>
  </si>
  <si>
    <t>ttctacctgatcatccagcagaagcccctcttttacatcg</t>
  </si>
  <si>
    <t>cgatgtaaaagaggggcttctgctggatgatcaggtagaa</t>
  </si>
  <si>
    <t xml:space="preserve">βM2-M3-&gt;GGGG </t>
  </si>
  <si>
    <t>ctgttggccgacaaggtccctggggggggaggaagcgtccctatcatcatccgc</t>
  </si>
  <si>
    <t>gcggatgatgatagggacgcttcctccccccccagggaccttgtcggccaacag</t>
  </si>
  <si>
    <t>δ subunit primers</t>
  </si>
  <si>
    <t xml:space="preserve">δE47A </t>
  </si>
  <si>
    <t>cgaagtaagagtctcatcagttgctttcaatgagataagattgga</t>
  </si>
  <si>
    <t>tccaatcttatctcattgaaagcaactgatgagactcttacttcg</t>
  </si>
  <si>
    <t xml:space="preserve">δE47R </t>
  </si>
  <si>
    <t>ttcgaagtaagagtctcatcagttcttttcaatgagataagattggagagt</t>
  </si>
  <si>
    <t>actctccaatcttatctcattgaaaagaactgatgagactcttacttcgaa</t>
  </si>
  <si>
    <t xml:space="preserve">δD140R </t>
  </si>
  <si>
    <t>ccatcaacgtcctctattttccatttcgctggcagaactgct</t>
  </si>
  <si>
    <t>agcagttctgccagcgaaatggaaaatagaggacgttgatgg</t>
  </si>
  <si>
    <t xml:space="preserve">δD140A </t>
  </si>
  <si>
    <t>ggagcagttctgccaggcaaatggaaaatagagg</t>
  </si>
  <si>
    <t>cctctattttccatttgcctggcagaactgctcc</t>
  </si>
  <si>
    <t>δD140E</t>
  </si>
  <si>
    <t>gcagttctgccactcaaatggaaaatagaggacgtt</t>
  </si>
  <si>
    <t>aacgtcctctattttccatttgagtggcagaactgc</t>
  </si>
  <si>
    <t xml:space="preserve">δN187D </t>
  </si>
  <si>
    <t>gatttcccattcaccatcctccgtgaaagcttcag</t>
  </si>
  <si>
    <t>ctgaagctttcacggaggatggtgaatgggaaatc</t>
  </si>
  <si>
    <t xml:space="preserve">δG188S </t>
  </si>
  <si>
    <t>tgaatgatttcccattcactattctccgtgaaagcttcag</t>
  </si>
  <si>
    <t>ctgaagctttcacggagaatagtgaatgggaaatcattca</t>
  </si>
  <si>
    <t xml:space="preserve">δG188A </t>
  </si>
  <si>
    <t>gtgaatgatttcccattcagcattctccgtgaaagcttc</t>
  </si>
  <si>
    <t>gaagctttcacggagaatgctgaatgggaaatcattcac</t>
  </si>
  <si>
    <t xml:space="preserve">δG188I </t>
  </si>
  <si>
    <t>gaatgatttcccattcaatattctccgtgaaagcttcaggatcaataataat</t>
  </si>
  <si>
    <t>attattattgatcctgaagctttcacggagaatattgaatgggaaatcattc</t>
  </si>
  <si>
    <t xml:space="preserve">δE189A </t>
  </si>
  <si>
    <t>tttgtgaatgatttcccatgcaccattctccgtgaaagc</t>
  </si>
  <si>
    <t>gctttcacggagaatggtgcatgggaaatcattcacaaa</t>
  </si>
  <si>
    <t xml:space="preserve">δE189R </t>
  </si>
  <si>
    <t>ggtttgtgaatgatttcccatctaccattctccgtgaaagcttc</t>
  </si>
  <si>
    <t>gaagctttcacggagaatggtagatgggaaatcattcacaaacc</t>
  </si>
  <si>
    <t xml:space="preserve">δE191A </t>
  </si>
  <si>
    <t>gcaggtttgtgaatgattgcccattcaccattctccg</t>
  </si>
  <si>
    <t>cggagaatggtgaatgggcaatcattcacaaacctgc</t>
  </si>
  <si>
    <t xml:space="preserve">δE191K </t>
  </si>
  <si>
    <t>gcaggtttgtgaatgattttccattcaccattctccgtg</t>
  </si>
  <si>
    <t>cacggagaatggtgaatggaaaatcattcacaaacctgc</t>
  </si>
  <si>
    <t xml:space="preserve">δR223A </t>
  </si>
  <si>
    <t>gatcacataaaacaatggtttggccctgattatgaggtagaaagtc</t>
  </si>
  <si>
    <t>gactttctacctcataatcagggccaaaccattgttttatgtgatc</t>
  </si>
  <si>
    <t xml:space="preserve">δR223E </t>
  </si>
  <si>
    <t>gaagttgatcacataaaacaatggtttctccctgattatgaggtagaaagtcacatc</t>
  </si>
  <si>
    <t>gatgtgactttctacctcataatcagggagaaaccattgttttatgtgatcaacttc</t>
  </si>
  <si>
    <t xml:space="preserve">δR223W </t>
  </si>
  <si>
    <t>gttgatcacataaaacaatggtttccacctgattatgaggtagaaagtcac</t>
  </si>
  <si>
    <t>gtgactttctacctcataatcaggtggaaaccattgttttatgtgatcaac</t>
  </si>
  <si>
    <t xml:space="preserve">δR223K </t>
  </si>
  <si>
    <t>gaagttgatcacataaaacaatggtttcttcctgattatgaggtagaaagtcacatc</t>
  </si>
  <si>
    <t>gatgtgactttctacctcataatcaggaagaaaccattgttttatgtgatcaacttc</t>
  </si>
  <si>
    <t xml:space="preserve">δR223Q </t>
  </si>
  <si>
    <t>tgactttctacctcataatcaggcagaaaccattgttttatgtgatcaac</t>
  </si>
  <si>
    <t>gttgatcacataaaacaatggtttctgcctgattatgaggtagaaagtca</t>
  </si>
  <si>
    <t xml:space="preserve">δK224A </t>
  </si>
  <si>
    <t>agttgatcacataaaacaatggtgcgcgcctgattatgaggtagaaag</t>
  </si>
  <si>
    <t>ctttctacctcataatcaggcgcgcaccattgttttatgtgatcaact</t>
  </si>
  <si>
    <t xml:space="preserve">δK224E </t>
  </si>
  <si>
    <t>aagttgatcacataaaacaatggctcgcgcctgattatgaggtagaaag</t>
  </si>
  <si>
    <t>ctttctacctcataatcaggcgcgagccattgttttatgtgatcaactt</t>
  </si>
  <si>
    <t xml:space="preserve">δK224M </t>
  </si>
  <si>
    <t>gttgatcacataaaacaatggcatgcgcctgattatgaggtagaaagt</t>
  </si>
  <si>
    <t>actttctacctcataatcaggcgcatgccattgttttatgtgatcaac</t>
  </si>
  <si>
    <t xml:space="preserve">δP225A </t>
  </si>
  <si>
    <t>gttgatcacataaaacaatgctttgcgcctgattatgaggt</t>
  </si>
  <si>
    <t>acctcataatcaggcgcaaagcattgttttatgtgatcaac</t>
  </si>
  <si>
    <t xml:space="preserve">δL226A </t>
  </si>
  <si>
    <t>gttatgaagttgatcacataaaacgctggtttgcgcctgattatgaggta</t>
  </si>
  <si>
    <t>tacctcataatcaggcgcaaaccagcgttttatgtgatcaacttcataac</t>
  </si>
  <si>
    <t xml:space="preserve">δF227A </t>
  </si>
  <si>
    <t>ggagttatgaagttgatcacataagccaatggtttgcgcctgattatgag</t>
  </si>
  <si>
    <t>ctcataatcaggcgcaaaccattggcttatgtgatcaacttcataactcc</t>
  </si>
  <si>
    <t xml:space="preserve">δY228A </t>
  </si>
  <si>
    <t>gagttatgaagttgatcacagcaaacaatggtttgcgcctgattatgagg</t>
  </si>
  <si>
    <t>cctcataatcaggcgcaaaccattgtttgctgtgatcaacttcataactc</t>
  </si>
  <si>
    <t xml:space="preserve">δR277A </t>
  </si>
  <si>
    <t>tagagccgtttctggtaatgcttgtgaagttagcagcagg</t>
  </si>
  <si>
    <t>cctgctgctaacttcacaagcattaccagaaacggctcta</t>
  </si>
  <si>
    <t xml:space="preserve">δloopFɑ7 </t>
  </si>
  <si>
    <t>gacactatagatggcaaggattatcccattgaatggattgatattagtggtgaagctttcacggagaatggtg</t>
  </si>
  <si>
    <t>caccattctccgtgaaagcttcaccactaatatcaatccattcaatgggataatccttgccatctatagtgtc</t>
  </si>
  <si>
    <t xml:space="preserve">δloopFɑ7del </t>
  </si>
  <si>
    <t>GATATTAGTGGTTTCACGGAGAATG</t>
  </si>
  <si>
    <t>CATTCTCCGTGAAACCACTAATATC</t>
  </si>
  <si>
    <t xml:space="preserve">δM2-M3-&gt;GGGG </t>
  </si>
  <si>
    <t>cctgctgctaacttcacaaagattaccaggagggggtggagctgttccattaattggcaagtacttaa</t>
  </si>
  <si>
    <t>ttaagtacttgccaattaatggaacagctccaccccctcctggtaatctttgtgaagttagcagcagg</t>
  </si>
  <si>
    <t>ɣ subunit primers</t>
  </si>
  <si>
    <t xml:space="preserve">ɣE45R </t>
  </si>
  <si>
    <t>gtggttagtgcctcctcttttctattcaatgaaatgagattagttagtgtaag</t>
  </si>
  <si>
    <t>cttacactaactaatctcatttcattgaatagaaaagaggaggcactaaccac</t>
  </si>
  <si>
    <t xml:space="preserve">ɣE45A </t>
  </si>
  <si>
    <t>gtggttagtgcctcctcttttgcattcaatgaaatgagattagt</t>
  </si>
  <si>
    <t>actaatctcatttcattgaatgcaaaagaggaggcactaaccac</t>
  </si>
  <si>
    <t xml:space="preserve">ɣD138E </t>
  </si>
  <si>
    <t>acagttctgccactcgaaagggaagtatgtcaca</t>
  </si>
  <si>
    <t>tgtgacatacttccctttcgagtggcagaactgt</t>
  </si>
  <si>
    <t xml:space="preserve">ɣD138A </t>
  </si>
  <si>
    <t>gggaacagttctgccaggcgaaagggaagtatgtc</t>
  </si>
  <si>
    <t>gacatacttccctttcgcctggcagaactgttccc</t>
  </si>
  <si>
    <t xml:space="preserve">ɣD138R </t>
  </si>
  <si>
    <t>gtgacatacttccctttccgctggcagaactgttccct</t>
  </si>
  <si>
    <t>agggaacagttctgccagcggaaagggaagtatgtcac</t>
  </si>
  <si>
    <t xml:space="preserve">ɣN181D </t>
  </si>
  <si>
    <t>taattgtccactcaccatcctcagtgaagtcttcagg</t>
  </si>
  <si>
    <t>cctgaagacttcactgaggatggtgagtggacaatta</t>
  </si>
  <si>
    <t xml:space="preserve">ɣN181Y </t>
  </si>
  <si>
    <t>taattgtccactcaccatactcagtgaagtcttcagg</t>
  </si>
  <si>
    <t>cctgaagacttcactgagtatggtgagtggacaatta</t>
  </si>
  <si>
    <t xml:space="preserve">ɣN181A </t>
  </si>
  <si>
    <t>tctaattgtccactcaccagcctcagtgaagtcttcaggg</t>
  </si>
  <si>
    <t>ccctgaagacttcactgaggctggtgagtggacaattaga</t>
  </si>
  <si>
    <t xml:space="preserve">ɣG182W </t>
  </si>
  <si>
    <t>cctgaagacttcactgagaattgggagtggacaattagacatag</t>
  </si>
  <si>
    <t>ctatgtctaattgtccactcccaattctcagtgaagtcttcagg</t>
  </si>
  <si>
    <t xml:space="preserve">ɣG182R </t>
  </si>
  <si>
    <t>tgaagacttcactgagaatcgtgagtggacaattagac</t>
  </si>
  <si>
    <t>gtctaattgtccactcacgattctcagtgaagtcttca</t>
  </si>
  <si>
    <t xml:space="preserve">ɣG182V </t>
  </si>
  <si>
    <t>ctgaagacttcactgagaatgttgagtggacaattagacatag</t>
  </si>
  <si>
    <t>ctatgtctaattgtccactcaacattctcagtgaagtcttcag</t>
  </si>
  <si>
    <t xml:space="preserve">ɣG182E </t>
  </si>
  <si>
    <t>ctgaagacttcactgagaatgaggagtggacaattagacatagg</t>
  </si>
  <si>
    <t>cctatgtctaattgtccactcctcattctcagtgaagtcttcag</t>
  </si>
  <si>
    <t xml:space="preserve">ɣG182Q </t>
  </si>
  <si>
    <t>ccctgaagacttcactgagaatcaggagtggacaattagacatagg</t>
  </si>
  <si>
    <t>cctatgtctaattgtccactcctgattctcagtgaagtcttcaggg</t>
  </si>
  <si>
    <t xml:space="preserve">ɣG182M </t>
  </si>
  <si>
    <t>accctgaagacttcactgagaatatggagtggacaattagacataggc</t>
  </si>
  <si>
    <t>gcctatgtctaattgtccactccatattctcagtgaagtcttcagggt</t>
  </si>
  <si>
    <t xml:space="preserve">ɣG182I </t>
  </si>
  <si>
    <t>ctaattgtccactcaatattctcagtgaagtcttcagggtcgatgt</t>
  </si>
  <si>
    <t>acatcgaccctgaagacttcactgagaatattgagtggacaattag</t>
  </si>
  <si>
    <t xml:space="preserve">ɣG182S </t>
  </si>
  <si>
    <t>tgtctaattgtccactcactattctcagtgaagtcttcag</t>
  </si>
  <si>
    <t>ctgaagacttcactgagaatagtgagtggacaattagaca</t>
  </si>
  <si>
    <t xml:space="preserve">ɣG182A </t>
  </si>
  <si>
    <t>atgtctaattgtccactcagcattctcagtgaagtcttc</t>
  </si>
  <si>
    <t>gaagacttcactgagaatgctgagtggacaattagacat</t>
  </si>
  <si>
    <t xml:space="preserve">ɣE183A </t>
  </si>
  <si>
    <t>cctatgtctaattgtccacgcaccattctcagtgaagtc</t>
  </si>
  <si>
    <t>gacttcactgagaatggtgcgtggacaattagacatagg</t>
  </si>
  <si>
    <t>ɣE183R</t>
  </si>
  <si>
    <t>ggcctatgtctaattgtccacctaccattctcagtgaagtcttc</t>
  </si>
  <si>
    <t>gaagacttcactgagaatggtaggtggacaattagacataggcc</t>
  </si>
  <si>
    <t xml:space="preserve">ɣW184A </t>
  </si>
  <si>
    <t>aggcctatgtctaattgtcgcctcaccattctcagtgaag</t>
  </si>
  <si>
    <t>cttcactgagaatggtgaggcgacaattagacataggcct</t>
  </si>
  <si>
    <t xml:space="preserve">ɣT185A </t>
  </si>
  <si>
    <t>aggcctatgtctaattgcccactcaccattctcag</t>
  </si>
  <si>
    <t>ctgagaatggtgagtgggcaattagacataggcct</t>
  </si>
  <si>
    <t xml:space="preserve">ɣT185D </t>
  </si>
  <si>
    <t>actgagaatggtgagtgggatattagacataggcctgcga</t>
  </si>
  <si>
    <t>tcgcaggcctatgtctaatatcccactcaccattctcagt</t>
  </si>
  <si>
    <t xml:space="preserve">ɣI215A </t>
  </si>
  <si>
    <t>gtagaacagtggtttcctctgagcgatcaggaagaaaatgatctcc</t>
  </si>
  <si>
    <t>ggagatcattttcttcctgatcgctcagaggaaaccactgttctac</t>
  </si>
  <si>
    <t xml:space="preserve">ɣR217A </t>
  </si>
  <si>
    <t>gatgatgtagaacagtggtttcgcctgaatgatcaggaagaaaatg</t>
  </si>
  <si>
    <t>cattttcttcctgatcattcaggcgaaaccactgttctacatcatc</t>
  </si>
  <si>
    <t xml:space="preserve">ɣR217W </t>
  </si>
  <si>
    <t>gatgtagaacagtggtttccactgaatgatcaggaagaaa</t>
  </si>
  <si>
    <t>tttcttcctgatcattcagtggaaaccactgttctacatc</t>
  </si>
  <si>
    <t xml:space="preserve">ɣR217E </t>
  </si>
  <si>
    <t>gttgatgatgtagaacagtggtttctcctgaatgatcaggaagaaaatgatc</t>
  </si>
  <si>
    <t>gatcattttcttcctgatcattcaggagaaaccactgttctacatcatcaac</t>
  </si>
  <si>
    <t>ɣR217K</t>
  </si>
  <si>
    <t>gatgatgtagaacagtggtttcttctgaatgatcaggaagaaaat</t>
  </si>
  <si>
    <t>attttcttcctgatcattcagaagaaaccactgttctacatcatc</t>
  </si>
  <si>
    <t>ɣR217Q</t>
  </si>
  <si>
    <t>gttgatgatgtagaacagtggtttctgctgaatgatcaggaagaaaatgatc</t>
  </si>
  <si>
    <t>gatcattttcttcctgatcattcagcagaaaccactgttctacatcatcaac</t>
  </si>
  <si>
    <t xml:space="preserve">ɣK218A </t>
  </si>
  <si>
    <t>gttgatgatgtagaacagtggtgccctctgaatgatcaggaagaaa</t>
  </si>
  <si>
    <t>tttcttcctgatcattcagagggcaccactgttctacatcatcaac</t>
  </si>
  <si>
    <t xml:space="preserve">ɣK218R </t>
  </si>
  <si>
    <t>tgatgtagaacagtggtctcctctgaatgatcaggaag</t>
  </si>
  <si>
    <t>cttcctgatcattcagaggagaccactgttctacatca</t>
  </si>
  <si>
    <t xml:space="preserve">ɣK218E </t>
  </si>
  <si>
    <t>gttgatgatgtagaacagtggctccctctgaatgatcaggaagaa</t>
  </si>
  <si>
    <t>ttcttcctgatcattcagagggagccactgttctacatcatcaac</t>
  </si>
  <si>
    <t xml:space="preserve">ɣK218M </t>
  </si>
  <si>
    <t>gttgatgatgtagaacagtggcatcctctgaatgatcaggaagaaa</t>
  </si>
  <si>
    <t>tttcttcctgatcattcagaggatgccactgttctacatcatcaac</t>
  </si>
  <si>
    <t xml:space="preserve">ɣP219A </t>
  </si>
  <si>
    <t>tgatgatgtagaacagtgctttcctctgaatgatcagg</t>
  </si>
  <si>
    <t>cctgatcattcagaggaaagcactgttctacatcatca</t>
  </si>
  <si>
    <t xml:space="preserve">ɣL220A </t>
  </si>
  <si>
    <t>aatgatgttgatgatgtagaacgctggtttcctctgaatgatcagg</t>
  </si>
  <si>
    <t>cctgatcattcagaggaaaccagcgttctacatcatcaacatcatt</t>
  </si>
  <si>
    <t xml:space="preserve">ɣL220F </t>
  </si>
  <si>
    <t>caatgatgttgatgatgtagaagaatggtttcctctgaatgatcagg</t>
  </si>
  <si>
    <t>cctgatcattcagaggaaaccattcttctacatcatcaacatcattg</t>
  </si>
  <si>
    <t xml:space="preserve">ɣF221A </t>
  </si>
  <si>
    <t>agcaatgatgttgatgatgtaggccagtggtttcctctgaatgatc</t>
  </si>
  <si>
    <t>gatcattcagaggaaaccactggcctacatcatcaacatcattgct</t>
  </si>
  <si>
    <t xml:space="preserve">ɣY222A </t>
  </si>
  <si>
    <t>ggagcaatgatgttgatgatggcgaacagtggtttcctctgaat</t>
  </si>
  <si>
    <t>attcagaggaaaccactgttcgccatcatcaacatcattgctcc</t>
  </si>
  <si>
    <t xml:space="preserve">ɣK272A </t>
  </si>
  <si>
    <t>cagtgatgtttccggaactgcctgtgcaatcaggaagagg</t>
  </si>
  <si>
    <t>cctcttcctgattgcacaggcagttccggaaacatcactg</t>
  </si>
  <si>
    <t xml:space="preserve">ɣM2-M3-&gt;GGGG </t>
  </si>
  <si>
    <t>tatcttcctcttcctgattgcacagaaagttccgggaggaggagggaatgttccactcatcggaaaatatttaatatttg</t>
  </si>
  <si>
    <t>caaatattaaatattttccgatgagtggaacattccctcctcctcccggaactttctgtgcaatcaggaagaggaagata</t>
  </si>
  <si>
    <t xml:space="preserve">ɣloopFɑ7 </t>
  </si>
  <si>
    <t>ggagaggcggtagaatggatcgacatcagcggtgaagacttcactgagaatgg</t>
  </si>
  <si>
    <t>ccattctcagtgaagtcttcaccgctgatgtcgatccattctaccgcctctcc</t>
  </si>
  <si>
    <t xml:space="preserve">ɣloopFɑ7del </t>
  </si>
  <si>
    <t>GACATCAGCGGTTTCACTGAGAATG</t>
  </si>
  <si>
    <t>CATTCTCAGTGAAACCGCTGATGTC</t>
  </si>
  <si>
    <t>Seqeuence (3'-5')</t>
  </si>
  <si>
    <t xml:space="preserve">ɑE45K </t>
  </si>
  <si>
    <t>ttgtcacgatctgatttactttatccacattgatgagctgtatc</t>
  </si>
  <si>
    <t>gatacagctcatcaatgtggataaagtaaatcagatcgtgacaa</t>
  </si>
  <si>
    <t xml:space="preserve">ɑE45R </t>
  </si>
  <si>
    <t>tgtcacgatctgatttactctatccacattgatgagctgtatcagc</t>
  </si>
  <si>
    <t>gctgatacagctcatcaatgtggatagagtaaatcagatcgtgaca</t>
  </si>
  <si>
    <t xml:space="preserve">ɑE45A </t>
  </si>
  <si>
    <t>tgtcacgatctgatttactgcatccacattgatgagctg</t>
  </si>
  <si>
    <t>cagctcatcaatgtggatgcagtaaatcagatcgtgaca</t>
  </si>
  <si>
    <t xml:space="preserve">ɑV46A </t>
  </si>
  <si>
    <t>ctcatcaatgtggatgaagcaaatcagatcgtgacaacc</t>
  </si>
  <si>
    <t>ggttgtcacgatctgatttgcttcatccacattgatgag</t>
  </si>
  <si>
    <t xml:space="preserve">ɑR209E </t>
  </si>
  <si>
    <t>gatgaagtagaggggcagctcctgcatcacgaagtggta</t>
  </si>
  <si>
    <t>taccacttcgtgatgcaggagctgcccctctacttcatc</t>
  </si>
  <si>
    <t xml:space="preserve">ɑR209Q </t>
  </si>
  <si>
    <t>cacttcgtgatgcagcagctgcccctctacttca</t>
  </si>
  <si>
    <t xml:space="preserve">ɑP272G </t>
  </si>
  <si>
    <t>tccacgtccagtgctgtgggcttgattggaaaatacatg</t>
  </si>
  <si>
    <t>catgtattttccaatcaagcccacagcactggacgtgga</t>
  </si>
  <si>
    <t>ɑE45A_V46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</fills>
  <borders count="47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22">
    <xf numFmtId="0" fontId="0" fillId="0" borderId="0" xfId="0"/>
    <xf numFmtId="0" fontId="0" fillId="0" borderId="0" xfId="0" applyAlignment="1">
      <alignment horizontal="left" vertical="center"/>
    </xf>
    <xf numFmtId="0" fontId="0" fillId="0" borderId="2" xfId="0" applyBorder="1" applyAlignment="1">
      <alignment horizontal="left" vertical="center"/>
    </xf>
    <xf numFmtId="0" fontId="0" fillId="0" borderId="4" xfId="0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0" fillId="0" borderId="3" xfId="0" applyBorder="1" applyAlignment="1">
      <alignment horizontal="left" vertical="center"/>
    </xf>
    <xf numFmtId="0" fontId="0" fillId="0" borderId="7" xfId="0" applyBorder="1" applyAlignment="1">
      <alignment horizontal="left" vertical="center"/>
    </xf>
    <xf numFmtId="0" fontId="0" fillId="0" borderId="8" xfId="0" applyBorder="1" applyAlignment="1">
      <alignment horizontal="left" vertical="center"/>
    </xf>
    <xf numFmtId="0" fontId="1" fillId="0" borderId="10" xfId="0" applyFont="1" applyBorder="1" applyAlignment="1">
      <alignment horizontal="left" vertical="center"/>
    </xf>
    <xf numFmtId="0" fontId="0" fillId="0" borderId="10" xfId="0" applyBorder="1" applyAlignment="1">
      <alignment horizontal="left" vertical="center"/>
    </xf>
    <xf numFmtId="0" fontId="1" fillId="0" borderId="11" xfId="0" applyFont="1" applyBorder="1" applyAlignment="1">
      <alignment horizontal="left" vertical="center"/>
    </xf>
    <xf numFmtId="0" fontId="0" fillId="0" borderId="13" xfId="0" applyBorder="1" applyAlignment="1">
      <alignment horizontal="left" vertical="center"/>
    </xf>
    <xf numFmtId="0" fontId="0" fillId="0" borderId="14" xfId="0" applyBorder="1" applyAlignment="1">
      <alignment horizontal="left" vertical="center"/>
    </xf>
    <xf numFmtId="0" fontId="3" fillId="0" borderId="15" xfId="0" applyFont="1" applyBorder="1" applyAlignment="1">
      <alignment horizontal="left" vertical="center"/>
    </xf>
    <xf numFmtId="0" fontId="0" fillId="0" borderId="15" xfId="0" applyBorder="1" applyAlignment="1">
      <alignment horizontal="left" vertical="center"/>
    </xf>
    <xf numFmtId="0" fontId="3" fillId="0" borderId="16" xfId="0" applyFont="1" applyBorder="1" applyAlignment="1">
      <alignment horizontal="left" vertical="center"/>
    </xf>
    <xf numFmtId="0" fontId="0" fillId="0" borderId="16" xfId="0" applyBorder="1" applyAlignment="1">
      <alignment horizontal="left" vertical="center"/>
    </xf>
    <xf numFmtId="0" fontId="3" fillId="0" borderId="17" xfId="0" applyFont="1" applyBorder="1" applyAlignment="1">
      <alignment horizontal="left" vertical="center"/>
    </xf>
    <xf numFmtId="0" fontId="0" fillId="0" borderId="17" xfId="0" applyBorder="1" applyAlignment="1">
      <alignment horizontal="left" vertical="center"/>
    </xf>
    <xf numFmtId="0" fontId="0" fillId="0" borderId="18" xfId="0" applyBorder="1" applyAlignment="1">
      <alignment horizontal="left" vertical="center"/>
    </xf>
    <xf numFmtId="0" fontId="0" fillId="0" borderId="19" xfId="0" applyBorder="1" applyAlignment="1">
      <alignment horizontal="left" vertical="center"/>
    </xf>
    <xf numFmtId="0" fontId="0" fillId="0" borderId="20" xfId="0" applyBorder="1" applyAlignment="1">
      <alignment horizontal="left" vertical="center"/>
    </xf>
    <xf numFmtId="0" fontId="0" fillId="0" borderId="21" xfId="0" applyBorder="1" applyAlignment="1">
      <alignment horizontal="left" vertical="center"/>
    </xf>
    <xf numFmtId="0" fontId="0" fillId="0" borderId="22" xfId="0" applyBorder="1" applyAlignment="1">
      <alignment horizontal="left" vertical="center"/>
    </xf>
    <xf numFmtId="0" fontId="0" fillId="0" borderId="23" xfId="0" applyBorder="1" applyAlignment="1">
      <alignment horizontal="left" vertical="center"/>
    </xf>
    <xf numFmtId="0" fontId="0" fillId="0" borderId="24" xfId="0" applyBorder="1" applyAlignment="1">
      <alignment horizontal="left" vertical="center"/>
    </xf>
    <xf numFmtId="0" fontId="0" fillId="0" borderId="3" xfId="0" applyBorder="1"/>
    <xf numFmtId="0" fontId="0" fillId="0" borderId="24" xfId="0" applyBorder="1"/>
    <xf numFmtId="0" fontId="0" fillId="0" borderId="2" xfId="0" applyBorder="1"/>
    <xf numFmtId="0" fontId="3" fillId="0" borderId="2" xfId="0" applyFont="1" applyBorder="1"/>
    <xf numFmtId="0" fontId="3" fillId="0" borderId="25" xfId="0" applyFont="1" applyBorder="1"/>
    <xf numFmtId="0" fontId="0" fillId="0" borderId="1" xfId="0" applyBorder="1"/>
    <xf numFmtId="0" fontId="0" fillId="0" borderId="26" xfId="0" applyBorder="1"/>
    <xf numFmtId="0" fontId="3" fillId="0" borderId="0" xfId="0" applyFont="1"/>
    <xf numFmtId="0" fontId="3" fillId="0" borderId="13" xfId="0" applyFont="1" applyBorder="1"/>
    <xf numFmtId="0" fontId="0" fillId="0" borderId="18" xfId="0" applyBorder="1"/>
    <xf numFmtId="0" fontId="0" fillId="0" borderId="21" xfId="0" applyBorder="1"/>
    <xf numFmtId="0" fontId="3" fillId="0" borderId="15" xfId="0" applyFont="1" applyBorder="1"/>
    <xf numFmtId="0" fontId="3" fillId="0" borderId="27" xfId="0" applyFont="1" applyBorder="1"/>
    <xf numFmtId="0" fontId="0" fillId="0" borderId="19" xfId="0" applyBorder="1"/>
    <xf numFmtId="0" fontId="0" fillId="0" borderId="22" xfId="0" applyBorder="1"/>
    <xf numFmtId="0" fontId="0" fillId="0" borderId="16" xfId="0" applyBorder="1"/>
    <xf numFmtId="0" fontId="3" fillId="0" borderId="16" xfId="0" applyFont="1" applyBorder="1"/>
    <xf numFmtId="0" fontId="3" fillId="0" borderId="28" xfId="0" applyFont="1" applyBorder="1"/>
    <xf numFmtId="0" fontId="0" fillId="0" borderId="15" xfId="0" applyBorder="1"/>
    <xf numFmtId="0" fontId="0" fillId="0" borderId="20" xfId="0" applyBorder="1"/>
    <xf numFmtId="0" fontId="0" fillId="0" borderId="23" xfId="0" applyBorder="1"/>
    <xf numFmtId="0" fontId="0" fillId="0" borderId="17" xfId="0" applyBorder="1"/>
    <xf numFmtId="0" fontId="0" fillId="0" borderId="10" xfId="0" applyBorder="1"/>
    <xf numFmtId="0" fontId="0" fillId="0" borderId="7" xfId="0" applyBorder="1"/>
    <xf numFmtId="0" fontId="3" fillId="0" borderId="25" xfId="0" applyFont="1" applyBorder="1" applyAlignment="1">
      <alignment horizontal="left" vertical="center"/>
    </xf>
    <xf numFmtId="0" fontId="0" fillId="0" borderId="26" xfId="0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13" xfId="0" applyFont="1" applyBorder="1" applyAlignment="1">
      <alignment horizontal="left" vertical="center"/>
    </xf>
    <xf numFmtId="0" fontId="3" fillId="0" borderId="27" xfId="0" applyFont="1" applyBorder="1" applyAlignment="1">
      <alignment horizontal="left" vertical="center"/>
    </xf>
    <xf numFmtId="0" fontId="3" fillId="0" borderId="28" xfId="0" applyFont="1" applyBorder="1" applyAlignment="1">
      <alignment horizontal="left" vertical="center"/>
    </xf>
    <xf numFmtId="0" fontId="3" fillId="0" borderId="33" xfId="0" applyFont="1" applyBorder="1" applyAlignment="1">
      <alignment horizontal="left"/>
    </xf>
    <xf numFmtId="0" fontId="3" fillId="0" borderId="34" xfId="0" applyFont="1" applyBorder="1" applyAlignment="1">
      <alignment horizontal="left"/>
    </xf>
    <xf numFmtId="0" fontId="3" fillId="0" borderId="11" xfId="0" applyFont="1" applyBorder="1" applyAlignment="1">
      <alignment horizontal="left"/>
    </xf>
    <xf numFmtId="0" fontId="3" fillId="0" borderId="35" xfId="0" applyFont="1" applyBorder="1" applyAlignment="1">
      <alignment horizontal="left"/>
    </xf>
    <xf numFmtId="0" fontId="3" fillId="0" borderId="4" xfId="0" applyFont="1" applyBorder="1" applyAlignment="1">
      <alignment horizontal="left"/>
    </xf>
    <xf numFmtId="0" fontId="3" fillId="0" borderId="10" xfId="0" applyFont="1" applyBorder="1" applyAlignment="1">
      <alignment horizontal="left"/>
    </xf>
    <xf numFmtId="0" fontId="0" fillId="0" borderId="9" xfId="0" applyBorder="1" applyAlignment="1">
      <alignment horizontal="left"/>
    </xf>
    <xf numFmtId="0" fontId="0" fillId="0" borderId="8" xfId="0" applyBorder="1" applyAlignment="1">
      <alignment horizontal="left"/>
    </xf>
    <xf numFmtId="0" fontId="0" fillId="0" borderId="7" xfId="0" applyBorder="1" applyAlignment="1">
      <alignment horizontal="left"/>
    </xf>
    <xf numFmtId="0" fontId="3" fillId="0" borderId="3" xfId="0" applyFont="1" applyBorder="1" applyAlignment="1">
      <alignment horizontal="left"/>
    </xf>
    <xf numFmtId="0" fontId="3" fillId="0" borderId="36" xfId="0" applyFont="1" applyBorder="1" applyAlignment="1">
      <alignment horizontal="left"/>
    </xf>
    <xf numFmtId="0" fontId="3" fillId="0" borderId="25" xfId="0" applyFont="1" applyBorder="1" applyAlignment="1">
      <alignment horizontal="left"/>
    </xf>
    <xf numFmtId="0" fontId="3" fillId="0" borderId="19" xfId="0" applyFont="1" applyBorder="1" applyAlignment="1">
      <alignment horizontal="left"/>
    </xf>
    <xf numFmtId="0" fontId="3" fillId="0" borderId="37" xfId="0" applyFont="1" applyBorder="1" applyAlignment="1">
      <alignment horizontal="left"/>
    </xf>
    <xf numFmtId="0" fontId="3" fillId="0" borderId="28" xfId="0" applyFont="1" applyBorder="1" applyAlignment="1">
      <alignment horizontal="left"/>
    </xf>
    <xf numFmtId="0" fontId="4" fillId="0" borderId="31" xfId="0" applyFont="1" applyBorder="1" applyAlignment="1">
      <alignment horizontal="left"/>
    </xf>
    <xf numFmtId="0" fontId="4" fillId="0" borderId="38" xfId="0" applyFont="1" applyBorder="1" applyAlignment="1">
      <alignment horizontal="left"/>
    </xf>
    <xf numFmtId="0" fontId="4" fillId="0" borderId="7" xfId="0" applyFont="1" applyBorder="1" applyAlignment="1">
      <alignment horizontal="left"/>
    </xf>
    <xf numFmtId="0" fontId="3" fillId="0" borderId="39" xfId="0" applyFont="1" applyBorder="1" applyAlignment="1">
      <alignment horizontal="left"/>
    </xf>
    <xf numFmtId="0" fontId="3" fillId="0" borderId="40" xfId="0" applyFont="1" applyBorder="1" applyAlignment="1">
      <alignment horizontal="left"/>
    </xf>
    <xf numFmtId="0" fontId="0" fillId="0" borderId="35" xfId="0" applyBorder="1" applyAlignment="1">
      <alignment horizontal="left"/>
    </xf>
    <xf numFmtId="0" fontId="0" fillId="0" borderId="10" xfId="0" applyBorder="1" applyAlignment="1">
      <alignment horizontal="left"/>
    </xf>
    <xf numFmtId="0" fontId="3" fillId="0" borderId="41" xfId="0" applyFont="1" applyBorder="1" applyAlignment="1">
      <alignment horizontal="left"/>
    </xf>
    <xf numFmtId="0" fontId="3" fillId="0" borderId="42" xfId="0" applyFont="1" applyBorder="1" applyAlignment="1">
      <alignment horizontal="left"/>
    </xf>
    <xf numFmtId="0" fontId="0" fillId="0" borderId="42" xfId="0" applyBorder="1" applyAlignment="1">
      <alignment horizontal="left"/>
    </xf>
    <xf numFmtId="0" fontId="0" fillId="0" borderId="41" xfId="0" applyBorder="1" applyAlignment="1">
      <alignment horizontal="left"/>
    </xf>
    <xf numFmtId="0" fontId="0" fillId="0" borderId="43" xfId="0" applyBorder="1" applyAlignment="1">
      <alignment horizontal="left"/>
    </xf>
    <xf numFmtId="0" fontId="0" fillId="0" borderId="33" xfId="0" applyBorder="1" applyAlignment="1">
      <alignment horizontal="left"/>
    </xf>
    <xf numFmtId="0" fontId="0" fillId="0" borderId="39" xfId="0" applyBorder="1" applyAlignment="1">
      <alignment horizontal="left"/>
    </xf>
    <xf numFmtId="0" fontId="0" fillId="0" borderId="6" xfId="0" applyBorder="1" applyAlignment="1">
      <alignment horizontal="left" vertical="center"/>
    </xf>
    <xf numFmtId="0" fontId="0" fillId="0" borderId="5" xfId="0" applyBorder="1" applyAlignment="1">
      <alignment horizontal="left" vertical="center"/>
    </xf>
    <xf numFmtId="0" fontId="0" fillId="0" borderId="12" xfId="0" applyBorder="1" applyAlignment="1">
      <alignment horizontal="left" vertical="center"/>
    </xf>
    <xf numFmtId="0" fontId="0" fillId="0" borderId="8" xfId="0" applyBorder="1" applyAlignment="1">
      <alignment horizontal="left" vertical="center"/>
    </xf>
    <xf numFmtId="0" fontId="0" fillId="0" borderId="9" xfId="0" applyBorder="1" applyAlignment="1">
      <alignment horizontal="left" vertical="center"/>
    </xf>
    <xf numFmtId="0" fontId="0" fillId="0" borderId="30" xfId="0" applyBorder="1" applyAlignment="1">
      <alignment horizontal="center"/>
    </xf>
    <xf numFmtId="0" fontId="0" fillId="0" borderId="29" xfId="0" applyBorder="1" applyAlignment="1">
      <alignment horizontal="center"/>
    </xf>
    <xf numFmtId="0" fontId="0" fillId="0" borderId="32" xfId="0" applyBorder="1" applyAlignment="1">
      <alignment horizontal="left" vertical="center"/>
    </xf>
    <xf numFmtId="0" fontId="0" fillId="0" borderId="31" xfId="0" applyBorder="1" applyAlignment="1">
      <alignment horizontal="left" vertical="center"/>
    </xf>
    <xf numFmtId="0" fontId="6" fillId="0" borderId="7" xfId="0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5" fillId="0" borderId="38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38" xfId="0" applyBorder="1" applyAlignment="1">
      <alignment horizontal="center"/>
    </xf>
    <xf numFmtId="0" fontId="0" fillId="0" borderId="0" xfId="0" applyAlignment="1">
      <alignment horizontal="left"/>
    </xf>
    <xf numFmtId="0" fontId="5" fillId="0" borderId="44" xfId="0" applyFont="1" applyBorder="1" applyAlignment="1">
      <alignment horizontal="left"/>
    </xf>
    <xf numFmtId="0" fontId="5" fillId="0" borderId="45" xfId="0" applyFont="1" applyBorder="1" applyAlignment="1">
      <alignment horizontal="left"/>
    </xf>
    <xf numFmtId="0" fontId="5" fillId="0" borderId="46" xfId="0" applyFont="1" applyBorder="1" applyAlignment="1">
      <alignment horizontal="left"/>
    </xf>
    <xf numFmtId="0" fontId="5" fillId="0" borderId="44" xfId="0" applyFont="1" applyBorder="1" applyAlignment="1">
      <alignment horizontal="left"/>
    </xf>
    <xf numFmtId="0" fontId="5" fillId="0" borderId="45" xfId="0" applyFont="1" applyBorder="1" applyAlignment="1">
      <alignment horizontal="left"/>
    </xf>
    <xf numFmtId="0" fontId="5" fillId="0" borderId="46" xfId="0" applyFont="1" applyBorder="1" applyAlignment="1">
      <alignment horizontal="left"/>
    </xf>
    <xf numFmtId="0" fontId="4" fillId="0" borderId="9" xfId="0" applyFont="1" applyBorder="1"/>
    <xf numFmtId="0" fontId="0" fillId="0" borderId="4" xfId="0" applyBorder="1" applyAlignment="1">
      <alignment horizontal="left"/>
    </xf>
    <xf numFmtId="0" fontId="4" fillId="0" borderId="35" xfId="0" applyFont="1" applyBorder="1"/>
    <xf numFmtId="0" fontId="4" fillId="0" borderId="35" xfId="0" applyFont="1" applyBorder="1" applyAlignment="1">
      <alignment horizontal="left"/>
    </xf>
    <xf numFmtId="0" fontId="4" fillId="0" borderId="0" xfId="0" applyFont="1"/>
    <xf numFmtId="0" fontId="0" fillId="0" borderId="11" xfId="0" applyBorder="1" applyAlignment="1">
      <alignment horizontal="left"/>
    </xf>
    <xf numFmtId="0" fontId="0" fillId="0" borderId="34" xfId="0" applyBorder="1" applyAlignment="1">
      <alignment horizontal="left"/>
    </xf>
    <xf numFmtId="0" fontId="4" fillId="0" borderId="33" xfId="0" applyFont="1" applyBorder="1" applyAlignment="1">
      <alignment horizontal="left"/>
    </xf>
    <xf numFmtId="0" fontId="4" fillId="0" borderId="9" xfId="0" applyFont="1" applyBorder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0" fillId="2" borderId="0" xfId="0" applyFill="1"/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7</xdr:col>
      <xdr:colOff>57150</xdr:colOff>
      <xdr:row>0</xdr:row>
      <xdr:rowOff>50800</xdr:rowOff>
    </xdr:from>
    <xdr:ext cx="926856" cy="346762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5CDA3ECC-A70E-D24E-C0DB-B6D0F859C144}"/>
                </a:ext>
              </a:extLst>
            </xdr:cNvPr>
            <xdr:cNvSpPr txBox="1"/>
          </xdr:nvSpPr>
          <xdr:spPr>
            <a:xfrm>
              <a:off x="6750050" y="50800"/>
              <a:ext cx="926856" cy="346762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m:rPr>
                        <m:sty m:val="p"/>
                      </m:rPr>
                      <a:rPr lang="en-CA" sz="1100" b="0" i="0">
                        <a:latin typeface="Cambria Math" panose="02040503050406030204" pitchFamily="18" charset="0"/>
                      </a:rPr>
                      <m:t>log</m:t>
                    </m:r>
                    <m:r>
                      <a:rPr lang="en-CA" sz="1100" b="0" i="1">
                        <a:latin typeface="Cambria Math" panose="02040503050406030204" pitchFamily="18" charset="0"/>
                      </a:rPr>
                      <m:t>⁡</m:t>
                    </m:r>
                    <m:d>
                      <m:dPr>
                        <m:ctrlPr>
                          <a:rPr lang="en-CA" sz="1100" b="0" i="1">
                            <a:latin typeface="Cambria Math" panose="02040503050406030204" pitchFamily="18" charset="0"/>
                          </a:rPr>
                        </m:ctrlPr>
                      </m:dPr>
                      <m:e>
                        <m:f>
                          <m:fPr>
                            <m:ctrlPr>
                              <a:rPr lang="en-CA" sz="1100" b="0" i="1">
                                <a:latin typeface="Cambria Math" panose="02040503050406030204" pitchFamily="18" charset="0"/>
                              </a:rPr>
                            </m:ctrlPr>
                          </m:fPr>
                          <m:num>
                            <m:sSub>
                              <m:sSubPr>
                                <m:ctrlPr>
                                  <a:rPr lang="en-CA" sz="1100" b="0" i="1">
                                    <a:latin typeface="Cambria Math" panose="02040503050406030204" pitchFamily="18" charset="0"/>
                                  </a:rPr>
                                </m:ctrlPr>
                              </m:sSubPr>
                              <m:e>
                                <m:r>
                                  <a:rPr lang="en-CA" sz="1100" b="0" i="1">
                                    <a:latin typeface="Cambria Math" panose="02040503050406030204" pitchFamily="18" charset="0"/>
                                  </a:rPr>
                                  <m:t>𝐸𝐶</m:t>
                                </m:r>
                              </m:e>
                              <m:sub>
                                <m:r>
                                  <a:rPr lang="en-CA" sz="1100" b="0" i="1">
                                    <a:latin typeface="Cambria Math" panose="02040503050406030204" pitchFamily="18" charset="0"/>
                                  </a:rPr>
                                  <m:t>50</m:t>
                                </m:r>
                              </m:sub>
                            </m:sSub>
                            <m:r>
                              <a:rPr lang="en-CA" sz="1100" b="0" i="1">
                                <a:latin typeface="Cambria Math" panose="02040503050406030204" pitchFamily="18" charset="0"/>
                              </a:rPr>
                              <m:t>𝑊𝑇</m:t>
                            </m:r>
                          </m:num>
                          <m:den>
                            <m:sSub>
                              <m:sSubPr>
                                <m:ctrlPr>
                                  <a:rPr lang="en-CA" sz="1100" b="0" i="1">
                                    <a:latin typeface="Cambria Math" panose="02040503050406030204" pitchFamily="18" charset="0"/>
                                  </a:rPr>
                                </m:ctrlPr>
                              </m:sSubPr>
                              <m:e>
                                <m:r>
                                  <a:rPr lang="en-CA" sz="1100" b="0" i="1">
                                    <a:latin typeface="Cambria Math" panose="02040503050406030204" pitchFamily="18" charset="0"/>
                                  </a:rPr>
                                  <m:t>𝐸𝐶</m:t>
                                </m:r>
                              </m:e>
                              <m:sub>
                                <m:r>
                                  <a:rPr lang="en-CA" sz="1100" b="0" i="1">
                                    <a:latin typeface="Cambria Math" panose="02040503050406030204" pitchFamily="18" charset="0"/>
                                  </a:rPr>
                                  <m:t>50</m:t>
                                </m:r>
                              </m:sub>
                            </m:sSub>
                            <m:r>
                              <a:rPr lang="en-CA" sz="1100" b="0" i="1">
                                <a:latin typeface="Cambria Math" panose="02040503050406030204" pitchFamily="18" charset="0"/>
                              </a:rPr>
                              <m:t>𝑀𝑢𝑡</m:t>
                            </m:r>
                          </m:den>
                        </m:f>
                      </m:e>
                    </m:d>
                  </m:oMath>
                </m:oMathPara>
              </a14:m>
              <a:endParaRPr lang="en-US" sz="1100"/>
            </a:p>
          </xdr:txBody>
        </xdr:sp>
      </mc:Choice>
      <mc:Fallback xmlns=""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5CDA3ECC-A70E-D24E-C0DB-B6D0F859C144}"/>
                </a:ext>
              </a:extLst>
            </xdr:cNvPr>
            <xdr:cNvSpPr txBox="1"/>
          </xdr:nvSpPr>
          <xdr:spPr>
            <a:xfrm>
              <a:off x="6750050" y="50800"/>
              <a:ext cx="926856" cy="346762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CA" sz="1100" b="0" i="0">
                  <a:latin typeface="Cambria Math" panose="02040503050406030204" pitchFamily="18" charset="0"/>
                </a:rPr>
                <a:t>log⁡((〖𝐸𝐶〗_50 𝑊𝑇)/(〖𝐸𝐶〗_50 𝑀𝑢𝑡))</a:t>
              </a:r>
              <a:endParaRPr lang="en-US" sz="1100"/>
            </a:p>
          </xdr:txBody>
        </xdr:sp>
      </mc:Fallback>
    </mc:AlternateContent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5</xdr:col>
      <xdr:colOff>387350</xdr:colOff>
      <xdr:row>0</xdr:row>
      <xdr:rowOff>38100</xdr:rowOff>
    </xdr:from>
    <xdr:ext cx="926856" cy="346762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50E37F6A-8F01-496C-89FD-1FE039C77650}"/>
                </a:ext>
              </a:extLst>
            </xdr:cNvPr>
            <xdr:cNvSpPr txBox="1"/>
          </xdr:nvSpPr>
          <xdr:spPr>
            <a:xfrm>
              <a:off x="4451350" y="38100"/>
              <a:ext cx="926856" cy="346762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m:rPr>
                        <m:sty m:val="p"/>
                      </m:rPr>
                      <a:rPr lang="en-CA" sz="1100" b="0" i="0">
                        <a:latin typeface="Cambria Math" panose="02040503050406030204" pitchFamily="18" charset="0"/>
                      </a:rPr>
                      <m:t>log</m:t>
                    </m:r>
                    <m:r>
                      <a:rPr lang="en-CA" sz="1100" b="0" i="1">
                        <a:latin typeface="Cambria Math" panose="02040503050406030204" pitchFamily="18" charset="0"/>
                      </a:rPr>
                      <m:t>⁡</m:t>
                    </m:r>
                    <m:d>
                      <m:dPr>
                        <m:ctrlPr>
                          <a:rPr lang="en-CA" sz="1100" b="0" i="1">
                            <a:latin typeface="Cambria Math" panose="02040503050406030204" pitchFamily="18" charset="0"/>
                          </a:rPr>
                        </m:ctrlPr>
                      </m:dPr>
                      <m:e>
                        <m:f>
                          <m:fPr>
                            <m:ctrlPr>
                              <a:rPr lang="en-CA" sz="1100" b="0" i="1">
                                <a:latin typeface="Cambria Math" panose="02040503050406030204" pitchFamily="18" charset="0"/>
                              </a:rPr>
                            </m:ctrlPr>
                          </m:fPr>
                          <m:num>
                            <m:sSub>
                              <m:sSubPr>
                                <m:ctrlPr>
                                  <a:rPr lang="en-CA" sz="1100" b="0" i="1">
                                    <a:latin typeface="Cambria Math" panose="02040503050406030204" pitchFamily="18" charset="0"/>
                                  </a:rPr>
                                </m:ctrlPr>
                              </m:sSubPr>
                              <m:e>
                                <m:r>
                                  <a:rPr lang="en-CA" sz="1100" b="0" i="1">
                                    <a:latin typeface="Cambria Math" panose="02040503050406030204" pitchFamily="18" charset="0"/>
                                  </a:rPr>
                                  <m:t>𝐸𝐶</m:t>
                                </m:r>
                              </m:e>
                              <m:sub>
                                <m:r>
                                  <a:rPr lang="en-CA" sz="1100" b="0" i="1">
                                    <a:latin typeface="Cambria Math" panose="02040503050406030204" pitchFamily="18" charset="0"/>
                                  </a:rPr>
                                  <m:t>50</m:t>
                                </m:r>
                              </m:sub>
                            </m:sSub>
                            <m:r>
                              <a:rPr lang="en-CA" sz="1100" b="0" i="1">
                                <a:latin typeface="Cambria Math" panose="02040503050406030204" pitchFamily="18" charset="0"/>
                              </a:rPr>
                              <m:t>𝑊𝑇</m:t>
                            </m:r>
                          </m:num>
                          <m:den>
                            <m:sSub>
                              <m:sSubPr>
                                <m:ctrlPr>
                                  <a:rPr lang="en-CA" sz="1100" b="0" i="1">
                                    <a:latin typeface="Cambria Math" panose="02040503050406030204" pitchFamily="18" charset="0"/>
                                  </a:rPr>
                                </m:ctrlPr>
                              </m:sSubPr>
                              <m:e>
                                <m:r>
                                  <a:rPr lang="en-CA" sz="1100" b="0" i="1">
                                    <a:latin typeface="Cambria Math" panose="02040503050406030204" pitchFamily="18" charset="0"/>
                                  </a:rPr>
                                  <m:t>𝐸𝐶</m:t>
                                </m:r>
                              </m:e>
                              <m:sub>
                                <m:r>
                                  <a:rPr lang="en-CA" sz="1100" b="0" i="1">
                                    <a:latin typeface="Cambria Math" panose="02040503050406030204" pitchFamily="18" charset="0"/>
                                  </a:rPr>
                                  <m:t>50</m:t>
                                </m:r>
                              </m:sub>
                            </m:sSub>
                            <m:r>
                              <a:rPr lang="en-CA" sz="1100" b="0" i="1">
                                <a:latin typeface="Cambria Math" panose="02040503050406030204" pitchFamily="18" charset="0"/>
                              </a:rPr>
                              <m:t>𝑀𝑢𝑡</m:t>
                            </m:r>
                          </m:den>
                        </m:f>
                      </m:e>
                    </m:d>
                  </m:oMath>
                </m:oMathPara>
              </a14:m>
              <a:endParaRPr lang="en-US" sz="1100"/>
            </a:p>
          </xdr:txBody>
        </xdr:sp>
      </mc:Choice>
      <mc:Fallback xmlns=""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50E37F6A-8F01-496C-89FD-1FE039C77650}"/>
                </a:ext>
              </a:extLst>
            </xdr:cNvPr>
            <xdr:cNvSpPr txBox="1"/>
          </xdr:nvSpPr>
          <xdr:spPr>
            <a:xfrm>
              <a:off x="4451350" y="38100"/>
              <a:ext cx="926856" cy="346762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CA" sz="1100" b="0" i="0">
                  <a:latin typeface="Cambria Math" panose="02040503050406030204" pitchFamily="18" charset="0"/>
                </a:rPr>
                <a:t>log⁡((〖𝐸𝐶〗_50 𝑊𝑇)/(〖𝐸𝐶〗_50 𝑀𝑢𝑡))</a:t>
              </a:r>
              <a:endParaRPr lang="en-US" sz="1100"/>
            </a:p>
          </xdr:txBody>
        </xdr:sp>
      </mc:Fallback>
    </mc:AlternateContent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5</xdr:col>
      <xdr:colOff>387350</xdr:colOff>
      <xdr:row>0</xdr:row>
      <xdr:rowOff>38100</xdr:rowOff>
    </xdr:from>
    <xdr:ext cx="926856" cy="346762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06FE95AF-54A7-4EC8-8DAB-3858EF90C342}"/>
                </a:ext>
              </a:extLst>
            </xdr:cNvPr>
            <xdr:cNvSpPr txBox="1"/>
          </xdr:nvSpPr>
          <xdr:spPr>
            <a:xfrm>
              <a:off x="4451350" y="38100"/>
              <a:ext cx="926856" cy="346762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m:rPr>
                        <m:sty m:val="p"/>
                      </m:rPr>
                      <a:rPr lang="en-CA" sz="1100" b="0" i="0">
                        <a:latin typeface="Cambria Math" panose="02040503050406030204" pitchFamily="18" charset="0"/>
                      </a:rPr>
                      <m:t>log</m:t>
                    </m:r>
                    <m:r>
                      <a:rPr lang="en-CA" sz="1100" b="0" i="1">
                        <a:latin typeface="Cambria Math" panose="02040503050406030204" pitchFamily="18" charset="0"/>
                      </a:rPr>
                      <m:t>⁡</m:t>
                    </m:r>
                    <m:d>
                      <m:dPr>
                        <m:ctrlPr>
                          <a:rPr lang="en-CA" sz="1100" b="0" i="1">
                            <a:latin typeface="Cambria Math" panose="02040503050406030204" pitchFamily="18" charset="0"/>
                          </a:rPr>
                        </m:ctrlPr>
                      </m:dPr>
                      <m:e>
                        <m:f>
                          <m:fPr>
                            <m:ctrlPr>
                              <a:rPr lang="en-CA" sz="1100" b="0" i="1">
                                <a:latin typeface="Cambria Math" panose="02040503050406030204" pitchFamily="18" charset="0"/>
                              </a:rPr>
                            </m:ctrlPr>
                          </m:fPr>
                          <m:num>
                            <m:sSub>
                              <m:sSubPr>
                                <m:ctrlPr>
                                  <a:rPr lang="en-CA" sz="1100" b="0" i="1">
                                    <a:latin typeface="Cambria Math" panose="02040503050406030204" pitchFamily="18" charset="0"/>
                                  </a:rPr>
                                </m:ctrlPr>
                              </m:sSubPr>
                              <m:e>
                                <m:r>
                                  <a:rPr lang="en-CA" sz="1100" b="0" i="1">
                                    <a:latin typeface="Cambria Math" panose="02040503050406030204" pitchFamily="18" charset="0"/>
                                  </a:rPr>
                                  <m:t>𝐸𝐶</m:t>
                                </m:r>
                              </m:e>
                              <m:sub>
                                <m:r>
                                  <a:rPr lang="en-CA" sz="1100" b="0" i="1">
                                    <a:latin typeface="Cambria Math" panose="02040503050406030204" pitchFamily="18" charset="0"/>
                                  </a:rPr>
                                  <m:t>50</m:t>
                                </m:r>
                              </m:sub>
                            </m:sSub>
                            <m:r>
                              <a:rPr lang="en-CA" sz="1100" b="0" i="1">
                                <a:latin typeface="Cambria Math" panose="02040503050406030204" pitchFamily="18" charset="0"/>
                              </a:rPr>
                              <m:t>𝑊𝑇</m:t>
                            </m:r>
                          </m:num>
                          <m:den>
                            <m:sSub>
                              <m:sSubPr>
                                <m:ctrlPr>
                                  <a:rPr lang="en-CA" sz="1100" b="0" i="1">
                                    <a:latin typeface="Cambria Math" panose="02040503050406030204" pitchFamily="18" charset="0"/>
                                  </a:rPr>
                                </m:ctrlPr>
                              </m:sSubPr>
                              <m:e>
                                <m:r>
                                  <a:rPr lang="en-CA" sz="1100" b="0" i="1">
                                    <a:latin typeface="Cambria Math" panose="02040503050406030204" pitchFamily="18" charset="0"/>
                                  </a:rPr>
                                  <m:t>𝐸𝐶</m:t>
                                </m:r>
                              </m:e>
                              <m:sub>
                                <m:r>
                                  <a:rPr lang="en-CA" sz="1100" b="0" i="1">
                                    <a:latin typeface="Cambria Math" panose="02040503050406030204" pitchFamily="18" charset="0"/>
                                  </a:rPr>
                                  <m:t>50</m:t>
                                </m:r>
                              </m:sub>
                            </m:sSub>
                            <m:r>
                              <a:rPr lang="en-CA" sz="1100" b="0" i="1">
                                <a:latin typeface="Cambria Math" panose="02040503050406030204" pitchFamily="18" charset="0"/>
                              </a:rPr>
                              <m:t>𝑀𝑢𝑡</m:t>
                            </m:r>
                          </m:den>
                        </m:f>
                      </m:e>
                    </m:d>
                  </m:oMath>
                </m:oMathPara>
              </a14:m>
              <a:endParaRPr lang="en-US" sz="1100"/>
            </a:p>
          </xdr:txBody>
        </xdr:sp>
      </mc:Choice>
      <mc:Fallback xmlns=""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06FE95AF-54A7-4EC8-8DAB-3858EF90C342}"/>
                </a:ext>
              </a:extLst>
            </xdr:cNvPr>
            <xdr:cNvSpPr txBox="1"/>
          </xdr:nvSpPr>
          <xdr:spPr>
            <a:xfrm>
              <a:off x="4451350" y="38100"/>
              <a:ext cx="926856" cy="346762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CA" sz="1100" b="0" i="0">
                  <a:latin typeface="Cambria Math" panose="02040503050406030204" pitchFamily="18" charset="0"/>
                </a:rPr>
                <a:t>log⁡((〖𝐸𝐶〗_50 𝑊𝑇)/(〖𝐸𝐶〗_50 𝑀𝑢𝑡))</a:t>
              </a:r>
              <a:endParaRPr lang="en-US" sz="1100"/>
            </a:p>
          </xdr:txBody>
        </xdr:sp>
      </mc:Fallback>
    </mc:AlternateContent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F9D71E-4164-1144-B45A-4291141957EA}">
  <dimension ref="A1:N18"/>
  <sheetViews>
    <sheetView workbookViewId="0">
      <selection activeCell="I26" sqref="I26"/>
    </sheetView>
  </sheetViews>
  <sheetFormatPr defaultColWidth="10.796875" defaultRowHeight="15.6" x14ac:dyDescent="0.3"/>
  <cols>
    <col min="1" max="1" width="10.796875" style="1"/>
    <col min="2" max="2" width="12.796875" style="1" bestFit="1" customWidth="1"/>
    <col min="3" max="3" width="12.796875" style="1" customWidth="1"/>
    <col min="4" max="10" width="12.796875" style="1" bestFit="1" customWidth="1"/>
    <col min="11" max="11" width="10.796875" style="1"/>
    <col min="12" max="12" width="11.296875" style="1" bestFit="1" customWidth="1"/>
    <col min="13" max="16384" width="10.796875" style="1"/>
  </cols>
  <sheetData>
    <row r="1" spans="1:14" ht="33" customHeight="1" x14ac:dyDescent="0.3">
      <c r="A1" s="7"/>
      <c r="B1" s="8"/>
      <c r="C1" s="89"/>
      <c r="D1" s="89"/>
      <c r="E1" s="89"/>
      <c r="F1" s="89"/>
      <c r="G1" s="89"/>
      <c r="H1" s="89"/>
      <c r="I1" s="89"/>
      <c r="J1" s="89"/>
      <c r="K1" s="89"/>
      <c r="L1" s="89"/>
      <c r="M1" s="89"/>
      <c r="N1" s="90"/>
    </row>
    <row r="2" spans="1:14" x14ac:dyDescent="0.3">
      <c r="A2" s="12" t="s">
        <v>1</v>
      </c>
      <c r="B2" s="13" t="s">
        <v>2</v>
      </c>
      <c r="C2" s="1" t="s">
        <v>14</v>
      </c>
      <c r="D2" s="1" t="s">
        <v>15</v>
      </c>
      <c r="E2" s="1" t="s">
        <v>16</v>
      </c>
      <c r="F2" s="1" t="s">
        <v>17</v>
      </c>
      <c r="G2" s="1" t="s">
        <v>18</v>
      </c>
      <c r="H2" s="1" t="s">
        <v>19</v>
      </c>
      <c r="I2" s="1" t="s">
        <v>20</v>
      </c>
      <c r="J2" s="1" t="s">
        <v>21</v>
      </c>
      <c r="K2" s="1" t="s">
        <v>22</v>
      </c>
      <c r="L2" s="1" t="s">
        <v>23</v>
      </c>
      <c r="M2" s="23" t="s">
        <v>24</v>
      </c>
      <c r="N2" s="4" t="s">
        <v>25</v>
      </c>
    </row>
    <row r="3" spans="1:14" x14ac:dyDescent="0.3">
      <c r="A3" s="9" t="s">
        <v>12</v>
      </c>
      <c r="B3" s="86" t="s">
        <v>0</v>
      </c>
      <c r="C3" s="14">
        <v>1.3393390599999999</v>
      </c>
      <c r="D3" s="14">
        <v>1.40460579</v>
      </c>
      <c r="E3" s="14">
        <v>1.3930239099999999</v>
      </c>
      <c r="F3" s="14">
        <v>1.34955822</v>
      </c>
      <c r="G3" s="14">
        <v>1.32935483</v>
      </c>
      <c r="H3" s="14">
        <v>0.97717231999999998</v>
      </c>
      <c r="I3" s="14">
        <v>1.2169326600000001</v>
      </c>
      <c r="J3" s="14">
        <v>0.89362626000000001</v>
      </c>
      <c r="K3" s="15"/>
      <c r="L3" s="15"/>
      <c r="M3" s="23">
        <f>AVERAGE(C3:L3)</f>
        <v>1.2379516312500001</v>
      </c>
      <c r="N3" s="20">
        <f>STDEV(C3:L3)</f>
        <v>0.19636649917326551</v>
      </c>
    </row>
    <row r="4" spans="1:14" x14ac:dyDescent="0.3">
      <c r="A4" s="10" t="s">
        <v>13</v>
      </c>
      <c r="B4" s="87"/>
      <c r="C4" s="16">
        <v>0.92176152</v>
      </c>
      <c r="D4" s="16">
        <v>0.76132359999999999</v>
      </c>
      <c r="E4" s="16">
        <v>0.78566473999999997</v>
      </c>
      <c r="F4" s="16">
        <v>0.54872569000000004</v>
      </c>
      <c r="G4" s="16">
        <v>0.74612716999999995</v>
      </c>
      <c r="H4" s="16">
        <v>0.86974724999999997</v>
      </c>
      <c r="I4" s="16">
        <v>0.77511187999999998</v>
      </c>
      <c r="J4" s="16">
        <v>0.73321597999999999</v>
      </c>
      <c r="K4" s="17"/>
      <c r="L4" s="17"/>
      <c r="M4" s="24">
        <f t="shared" ref="M4:M18" si="0">AVERAGE(C4:L4)</f>
        <v>0.76770972874999988</v>
      </c>
      <c r="N4" s="21">
        <f t="shared" ref="N4:N18" si="1">STDEV(C4:L4)</f>
        <v>0.10965608693611958</v>
      </c>
    </row>
    <row r="5" spans="1:14" x14ac:dyDescent="0.3">
      <c r="A5" s="9" t="s">
        <v>12</v>
      </c>
      <c r="B5" s="86" t="s">
        <v>3</v>
      </c>
      <c r="C5" s="14">
        <v>-0.35414250000000003</v>
      </c>
      <c r="D5" s="14">
        <v>-0.39454840000000002</v>
      </c>
      <c r="E5" s="14">
        <v>-0.37178119999999998</v>
      </c>
      <c r="F5" s="14">
        <v>-0.35414250000000003</v>
      </c>
      <c r="G5" s="14">
        <v>-0.39211849999999998</v>
      </c>
      <c r="H5" s="14">
        <v>-0.37821529999999998</v>
      </c>
      <c r="I5" s="14">
        <v>-0.52218149999999997</v>
      </c>
      <c r="J5" s="14">
        <v>-0.58554099999999998</v>
      </c>
      <c r="K5" s="15"/>
      <c r="L5" s="15"/>
      <c r="M5" s="23">
        <f t="shared" si="0"/>
        <v>-0.41908386250000002</v>
      </c>
      <c r="N5" s="20">
        <f t="shared" si="1"/>
        <v>8.6196423181291809E-2</v>
      </c>
    </row>
    <row r="6" spans="1:14" x14ac:dyDescent="0.3">
      <c r="A6" s="10" t="s">
        <v>13</v>
      </c>
      <c r="B6" s="87"/>
      <c r="C6" s="16">
        <v>-0.45493440000000002</v>
      </c>
      <c r="D6" s="16">
        <v>-0.34998970000000001</v>
      </c>
      <c r="E6" s="16">
        <v>-0.37329079999999998</v>
      </c>
      <c r="F6" s="16">
        <v>-0.38741170000000003</v>
      </c>
      <c r="G6" s="16">
        <v>-0.40454849999999998</v>
      </c>
      <c r="H6" s="16">
        <v>-0.57090929999999995</v>
      </c>
      <c r="I6" s="16">
        <v>-0.5011137</v>
      </c>
      <c r="J6" s="16">
        <v>-0.49415930000000002</v>
      </c>
      <c r="K6" s="17"/>
      <c r="L6" s="17"/>
      <c r="M6" s="24">
        <f t="shared" si="0"/>
        <v>-0.442044675</v>
      </c>
      <c r="N6" s="21">
        <f t="shared" si="1"/>
        <v>7.612889378927877E-2</v>
      </c>
    </row>
    <row r="7" spans="1:14" x14ac:dyDescent="0.3">
      <c r="A7" s="10" t="s">
        <v>13</v>
      </c>
      <c r="B7" s="3" t="s">
        <v>4</v>
      </c>
      <c r="C7" s="18">
        <v>0.31708356999999998</v>
      </c>
      <c r="D7" s="18">
        <v>0.32869917999999998</v>
      </c>
      <c r="E7" s="18">
        <v>0.33362240999999998</v>
      </c>
      <c r="F7" s="18">
        <v>0.32164672999999999</v>
      </c>
      <c r="G7" s="18">
        <v>0.47245593000000002</v>
      </c>
      <c r="H7" s="18">
        <v>0.40900082999999998</v>
      </c>
      <c r="I7" s="18">
        <v>0.22178800000000001</v>
      </c>
      <c r="J7" s="18">
        <v>0.35961256000000003</v>
      </c>
      <c r="K7" s="19"/>
      <c r="L7" s="19"/>
      <c r="M7" s="25">
        <f t="shared" si="0"/>
        <v>0.34548865125</v>
      </c>
      <c r="N7" s="22">
        <f t="shared" si="1"/>
        <v>7.3147407450174257E-2</v>
      </c>
    </row>
    <row r="8" spans="1:14" x14ac:dyDescent="0.3">
      <c r="A8" s="9" t="s">
        <v>12</v>
      </c>
      <c r="B8" s="86" t="s">
        <v>5</v>
      </c>
      <c r="C8" s="14">
        <v>-1.0504449</v>
      </c>
      <c r="D8" s="14">
        <v>-1.0487952</v>
      </c>
      <c r="E8" s="14">
        <v>-1.1933265</v>
      </c>
      <c r="F8" s="14">
        <v>-1.0634220000000001</v>
      </c>
      <c r="G8" s="14">
        <v>-0.88277220000000001</v>
      </c>
      <c r="H8" s="14">
        <v>-1.0829530000000001</v>
      </c>
      <c r="I8" s="14">
        <v>-0.99417849999999997</v>
      </c>
      <c r="J8" s="14">
        <v>-1.0990745</v>
      </c>
      <c r="K8" s="15"/>
      <c r="L8" s="15"/>
      <c r="M8" s="23">
        <f t="shared" si="0"/>
        <v>-1.05187085</v>
      </c>
      <c r="N8" s="20">
        <f t="shared" si="1"/>
        <v>8.8859172885977278E-2</v>
      </c>
    </row>
    <row r="9" spans="1:14" x14ac:dyDescent="0.3">
      <c r="A9" s="10" t="s">
        <v>13</v>
      </c>
      <c r="B9" s="87"/>
      <c r="C9" s="16">
        <v>-0.74577490000000002</v>
      </c>
      <c r="D9" s="16">
        <v>-0.99834420000000001</v>
      </c>
      <c r="E9" s="16">
        <v>-0.98496660000000003</v>
      </c>
      <c r="F9" s="16">
        <v>-0.9693484</v>
      </c>
      <c r="G9" s="16">
        <v>-0.94453509999999996</v>
      </c>
      <c r="H9" s="16">
        <v>-0.99431860000000005</v>
      </c>
      <c r="I9" s="16">
        <v>-1.0046653000000001</v>
      </c>
      <c r="J9" s="16">
        <v>-0.8221157</v>
      </c>
      <c r="K9" s="17"/>
      <c r="L9" s="17"/>
      <c r="M9" s="24">
        <f t="shared" si="0"/>
        <v>-0.93300859999999997</v>
      </c>
      <c r="N9" s="21">
        <f t="shared" si="1"/>
        <v>9.6116824823188118E-2</v>
      </c>
    </row>
    <row r="10" spans="1:14" x14ac:dyDescent="0.3">
      <c r="A10" s="9" t="s">
        <v>12</v>
      </c>
      <c r="B10" s="86" t="s">
        <v>6</v>
      </c>
      <c r="C10" s="14">
        <v>-0.4692016</v>
      </c>
      <c r="D10" s="14">
        <v>-0.57163260000000005</v>
      </c>
      <c r="E10" s="14">
        <v>-0.35332340000000001</v>
      </c>
      <c r="F10" s="14">
        <v>-0.35475570000000001</v>
      </c>
      <c r="G10" s="14">
        <v>-0.39230589999999999</v>
      </c>
      <c r="H10" s="14">
        <v>-0.56639410000000001</v>
      </c>
      <c r="I10" s="14">
        <v>-0.49168200000000001</v>
      </c>
      <c r="J10" s="14">
        <v>-0.47697929999999999</v>
      </c>
      <c r="K10" s="14">
        <v>-0.4097498</v>
      </c>
      <c r="L10" s="14">
        <v>-0.44879639999999998</v>
      </c>
      <c r="M10" s="23">
        <f t="shared" si="0"/>
        <v>-0.45348208000000001</v>
      </c>
      <c r="N10" s="20">
        <f t="shared" si="1"/>
        <v>7.77623004769563E-2</v>
      </c>
    </row>
    <row r="11" spans="1:14" x14ac:dyDescent="0.3">
      <c r="A11" s="10" t="s">
        <v>13</v>
      </c>
      <c r="B11" s="87"/>
      <c r="C11" s="16">
        <v>-0.68989590000000001</v>
      </c>
      <c r="D11" s="16">
        <v>-0.81572710000000004</v>
      </c>
      <c r="E11" s="16">
        <v>-0.55169089999999998</v>
      </c>
      <c r="F11" s="16">
        <v>-0.62067249999999996</v>
      </c>
      <c r="G11" s="16">
        <v>-0.73007880000000003</v>
      </c>
      <c r="H11" s="16">
        <v>-0.79387280000000005</v>
      </c>
      <c r="I11" s="16">
        <v>-0.54159599999999997</v>
      </c>
      <c r="J11" s="16">
        <v>-0.59183969999999997</v>
      </c>
      <c r="K11" s="17"/>
      <c r="L11" s="17"/>
      <c r="M11" s="24">
        <f t="shared" si="0"/>
        <v>-0.66692171249999999</v>
      </c>
      <c r="N11" s="21">
        <f t="shared" si="1"/>
        <v>0.10659484413971367</v>
      </c>
    </row>
    <row r="12" spans="1:14" x14ac:dyDescent="0.3">
      <c r="A12" s="10" t="s">
        <v>13</v>
      </c>
      <c r="B12" s="3" t="s">
        <v>7</v>
      </c>
      <c r="C12" s="18">
        <v>7.9871999999999999E-2</v>
      </c>
      <c r="D12" s="18">
        <v>6.0526839999999998E-2</v>
      </c>
      <c r="E12" s="18">
        <v>3.936448E-2</v>
      </c>
      <c r="F12" s="18">
        <v>0.11347456</v>
      </c>
      <c r="G12" s="18">
        <v>2.9304070000000002E-2</v>
      </c>
      <c r="H12" s="18">
        <v>3.4186809999999998E-2</v>
      </c>
      <c r="I12" s="18">
        <v>-4.3947999999999999E-3</v>
      </c>
      <c r="J12" s="18">
        <v>-3.0752399999999999E-2</v>
      </c>
      <c r="K12" s="18">
        <v>1.3113029999999999E-2</v>
      </c>
      <c r="L12" s="19"/>
      <c r="M12" s="25">
        <f t="shared" si="0"/>
        <v>3.7188287777777787E-2</v>
      </c>
      <c r="N12" s="22">
        <f t="shared" si="1"/>
        <v>4.3570053494037267E-2</v>
      </c>
    </row>
    <row r="13" spans="1:14" x14ac:dyDescent="0.3">
      <c r="A13" s="9" t="s">
        <v>12</v>
      </c>
      <c r="B13" s="3" t="s">
        <v>8</v>
      </c>
      <c r="C13" s="18">
        <v>-0.18222469999999999</v>
      </c>
      <c r="D13" s="18">
        <v>1.3527559999999999E-2</v>
      </c>
      <c r="E13" s="18">
        <v>3.810711E-2</v>
      </c>
      <c r="F13" s="18">
        <v>-0.10419680000000001</v>
      </c>
      <c r="G13" s="18">
        <v>6.2716969999999997E-2</v>
      </c>
      <c r="H13" s="18">
        <v>6.0054209999999997E-2</v>
      </c>
      <c r="I13" s="18">
        <v>6.2663549999999998E-2</v>
      </c>
      <c r="J13" s="18">
        <v>-2.8926199999999999E-2</v>
      </c>
      <c r="K13" s="19"/>
      <c r="L13" s="19"/>
      <c r="M13" s="25">
        <f t="shared" si="0"/>
        <v>-9.7847875000000029E-3</v>
      </c>
      <c r="N13" s="22">
        <f t="shared" si="1"/>
        <v>9.0423919568427366E-2</v>
      </c>
    </row>
    <row r="14" spans="1:14" x14ac:dyDescent="0.3">
      <c r="A14" s="9" t="s">
        <v>12</v>
      </c>
      <c r="B14" s="86" t="s">
        <v>9</v>
      </c>
      <c r="C14" s="14">
        <v>4.2980030000000002E-2</v>
      </c>
      <c r="D14" s="14">
        <v>0.10788132</v>
      </c>
      <c r="E14" s="14">
        <v>0.30995528</v>
      </c>
      <c r="F14" s="14">
        <v>-0.1431357</v>
      </c>
      <c r="G14" s="14">
        <v>-2.2564999999999998E-3</v>
      </c>
      <c r="H14" s="14">
        <v>-3.66434E-2</v>
      </c>
      <c r="I14" s="14">
        <v>-2.5146499999999999E-2</v>
      </c>
      <c r="J14" s="14">
        <v>-3.45134E-2</v>
      </c>
      <c r="K14" s="15"/>
      <c r="L14" s="15"/>
      <c r="M14" s="23">
        <f t="shared" si="0"/>
        <v>2.7390141249999996E-2</v>
      </c>
      <c r="N14" s="20">
        <f t="shared" si="1"/>
        <v>0.13480957972222049</v>
      </c>
    </row>
    <row r="15" spans="1:14" x14ac:dyDescent="0.3">
      <c r="A15" s="10" t="s">
        <v>13</v>
      </c>
      <c r="B15" s="87"/>
      <c r="C15" s="16">
        <v>0.48967106999999999</v>
      </c>
      <c r="D15" s="16">
        <v>0.46457553000000001</v>
      </c>
      <c r="E15" s="16">
        <v>0.59009902999999997</v>
      </c>
      <c r="F15" s="16">
        <v>0.51219636999999996</v>
      </c>
      <c r="G15" s="16">
        <v>0.55515691</v>
      </c>
      <c r="H15" s="16">
        <v>0.42123127999999999</v>
      </c>
      <c r="I15" s="17"/>
      <c r="J15" s="17"/>
      <c r="K15" s="17"/>
      <c r="L15" s="17"/>
      <c r="M15" s="24">
        <f t="shared" si="0"/>
        <v>0.50548836500000005</v>
      </c>
      <c r="N15" s="21">
        <f t="shared" si="1"/>
        <v>6.1146103043105991E-2</v>
      </c>
    </row>
    <row r="16" spans="1:14" x14ac:dyDescent="0.3">
      <c r="A16" s="9" t="s">
        <v>12</v>
      </c>
      <c r="B16" s="3" t="s">
        <v>10</v>
      </c>
      <c r="C16" s="18">
        <v>-0.76079090000000005</v>
      </c>
      <c r="D16" s="18">
        <v>-0.73391030000000002</v>
      </c>
      <c r="E16" s="18">
        <v>-0.77962509999999996</v>
      </c>
      <c r="F16" s="18">
        <v>-0.81923380000000001</v>
      </c>
      <c r="G16" s="18">
        <v>-0.73840899999999998</v>
      </c>
      <c r="H16" s="18">
        <v>-0.66478230000000005</v>
      </c>
      <c r="I16" s="18">
        <v>-0.7825337</v>
      </c>
      <c r="J16" s="18">
        <v>-0.8779612</v>
      </c>
      <c r="K16" s="19"/>
      <c r="L16" s="19"/>
      <c r="M16" s="25">
        <f t="shared" si="0"/>
        <v>-0.76965578749999997</v>
      </c>
      <c r="N16" s="22">
        <f t="shared" si="1"/>
        <v>6.3001593788013163E-2</v>
      </c>
    </row>
    <row r="17" spans="1:14" x14ac:dyDescent="0.3">
      <c r="A17" s="9" t="s">
        <v>12</v>
      </c>
      <c r="B17" s="86" t="s">
        <v>11</v>
      </c>
      <c r="C17" s="14">
        <v>-1.2609499</v>
      </c>
      <c r="D17" s="14">
        <v>-1.1027395</v>
      </c>
      <c r="E17" s="14">
        <v>-1.1216636</v>
      </c>
      <c r="F17" s="14">
        <v>-1.1230589</v>
      </c>
      <c r="G17" s="14">
        <v>-1.0984852000000001</v>
      </c>
      <c r="H17" s="14">
        <v>-1.3537535999999999</v>
      </c>
      <c r="I17" s="14">
        <v>-1.1231633999999999</v>
      </c>
      <c r="J17" s="14">
        <v>-1.1748997000000001</v>
      </c>
      <c r="K17" s="15"/>
      <c r="L17" s="15"/>
      <c r="M17" s="23">
        <f t="shared" si="0"/>
        <v>-1.169839225</v>
      </c>
      <c r="N17" s="20">
        <f t="shared" si="1"/>
        <v>9.1365008234064696E-2</v>
      </c>
    </row>
    <row r="18" spans="1:14" ht="16.2" thickBot="1" x14ac:dyDescent="0.35">
      <c r="A18" s="11" t="s">
        <v>13</v>
      </c>
      <c r="B18" s="88"/>
      <c r="C18" s="5">
        <v>-0.79894109999999996</v>
      </c>
      <c r="D18" s="5">
        <v>-0.55030710000000005</v>
      </c>
      <c r="E18" s="5">
        <v>-0.74626559999999997</v>
      </c>
      <c r="F18" s="5">
        <v>-0.73493810000000004</v>
      </c>
      <c r="G18" s="5">
        <v>-0.74222560000000004</v>
      </c>
      <c r="H18" s="5">
        <v>-0.65162989999999998</v>
      </c>
      <c r="I18" s="5">
        <v>-0.67420500000000005</v>
      </c>
      <c r="J18" s="5">
        <v>-0.4294558</v>
      </c>
      <c r="K18" s="2"/>
      <c r="L18" s="2"/>
      <c r="M18" s="26">
        <f t="shared" si="0"/>
        <v>-0.66599602499999999</v>
      </c>
      <c r="N18" s="6">
        <f t="shared" si="1"/>
        <v>0.122060016664049</v>
      </c>
    </row>
  </sheetData>
  <mergeCells count="7">
    <mergeCell ref="B14:B15"/>
    <mergeCell ref="B17:B18"/>
    <mergeCell ref="C1:N1"/>
    <mergeCell ref="B3:B4"/>
    <mergeCell ref="B5:B6"/>
    <mergeCell ref="B8:B9"/>
    <mergeCell ref="B10:B11"/>
  </mergeCells>
  <phoneticPr fontId="2" type="noConversion"/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82E89B-EC08-4047-AF80-83B76934824A}">
  <dimension ref="A1:C32"/>
  <sheetViews>
    <sheetView topLeftCell="A22" workbookViewId="0">
      <selection activeCell="E12" sqref="E12"/>
    </sheetView>
  </sheetViews>
  <sheetFormatPr defaultColWidth="10.69921875" defaultRowHeight="15.6" x14ac:dyDescent="0.3"/>
  <cols>
    <col min="1" max="1" width="13.69921875" bestFit="1" customWidth="1"/>
    <col min="2" max="2" width="20.69921875" bestFit="1" customWidth="1"/>
    <col min="3" max="3" width="24.296875" bestFit="1" customWidth="1"/>
  </cols>
  <sheetData>
    <row r="1" spans="1:3" x14ac:dyDescent="0.3">
      <c r="A1" s="65"/>
      <c r="B1" s="64" t="s">
        <v>99</v>
      </c>
      <c r="C1" s="63" t="s">
        <v>98</v>
      </c>
    </row>
    <row r="2" spans="1:3" x14ac:dyDescent="0.3">
      <c r="A2" s="62" t="s">
        <v>136</v>
      </c>
      <c r="B2" s="61" t="s">
        <v>61</v>
      </c>
      <c r="C2" s="60">
        <v>0.62</v>
      </c>
    </row>
    <row r="3" spans="1:3" x14ac:dyDescent="0.3">
      <c r="A3" s="62" t="s">
        <v>137</v>
      </c>
      <c r="B3" s="61" t="s">
        <v>61</v>
      </c>
      <c r="C3" s="60">
        <v>0.02</v>
      </c>
    </row>
    <row r="4" spans="1:3" x14ac:dyDescent="0.3">
      <c r="A4" s="62" t="s">
        <v>223</v>
      </c>
      <c r="B4" s="61">
        <v>3.61E-2</v>
      </c>
      <c r="C4" s="60" t="s">
        <v>64</v>
      </c>
    </row>
    <row r="5" spans="1:3" x14ac:dyDescent="0.3">
      <c r="A5" s="62" t="s">
        <v>222</v>
      </c>
      <c r="B5" s="61" t="s">
        <v>61</v>
      </c>
      <c r="C5" s="60">
        <v>0.99970000000000003</v>
      </c>
    </row>
    <row r="6" spans="1:3" x14ac:dyDescent="0.3">
      <c r="A6" s="62" t="s">
        <v>221</v>
      </c>
      <c r="B6" s="61" t="s">
        <v>61</v>
      </c>
      <c r="C6" s="60">
        <v>0.6875</v>
      </c>
    </row>
    <row r="7" spans="1:3" x14ac:dyDescent="0.3">
      <c r="A7" s="62" t="s">
        <v>220</v>
      </c>
      <c r="B7" s="61" t="s">
        <v>64</v>
      </c>
      <c r="C7" s="60">
        <v>0.99980000000000002</v>
      </c>
    </row>
    <row r="8" spans="1:3" x14ac:dyDescent="0.3">
      <c r="A8" s="62" t="s">
        <v>219</v>
      </c>
      <c r="B8" s="61" t="s">
        <v>64</v>
      </c>
      <c r="C8" s="60">
        <v>0.98370000000000002</v>
      </c>
    </row>
    <row r="9" spans="1:3" x14ac:dyDescent="0.3">
      <c r="A9" s="62" t="s">
        <v>218</v>
      </c>
      <c r="B9" s="61" t="s">
        <v>61</v>
      </c>
      <c r="C9" s="60" t="s">
        <v>64</v>
      </c>
    </row>
    <row r="10" spans="1:3" x14ac:dyDescent="0.3">
      <c r="A10" s="62" t="s">
        <v>217</v>
      </c>
      <c r="B10" s="61" t="s">
        <v>64</v>
      </c>
      <c r="C10" s="60">
        <v>0.99790000000000001</v>
      </c>
    </row>
    <row r="11" spans="1:3" x14ac:dyDescent="0.3">
      <c r="A11" s="62" t="s">
        <v>216</v>
      </c>
      <c r="B11" s="61" t="s">
        <v>64</v>
      </c>
      <c r="C11" s="60">
        <v>0.98019999999999996</v>
      </c>
    </row>
    <row r="12" spans="1:3" x14ac:dyDescent="0.3">
      <c r="A12" s="62" t="s">
        <v>215</v>
      </c>
      <c r="B12" s="61">
        <v>0.99909999999999999</v>
      </c>
      <c r="C12" s="60" t="s">
        <v>64</v>
      </c>
    </row>
    <row r="13" spans="1:3" x14ac:dyDescent="0.3">
      <c r="A13" s="62" t="s">
        <v>214</v>
      </c>
      <c r="B13" s="61">
        <v>1.8E-3</v>
      </c>
      <c r="C13" s="60">
        <v>8.8000000000000005E-3</v>
      </c>
    </row>
    <row r="14" spans="1:3" x14ac:dyDescent="0.3">
      <c r="A14" s="62" t="s">
        <v>213</v>
      </c>
      <c r="B14" s="61" t="s">
        <v>61</v>
      </c>
      <c r="C14" s="60">
        <v>0.66169999999999995</v>
      </c>
    </row>
    <row r="15" spans="1:3" x14ac:dyDescent="0.3">
      <c r="A15" s="62" t="s">
        <v>212</v>
      </c>
      <c r="B15" s="61" t="s">
        <v>61</v>
      </c>
      <c r="C15" s="60">
        <v>0.97350000000000003</v>
      </c>
    </row>
    <row r="16" spans="1:3" x14ac:dyDescent="0.3">
      <c r="A16" s="62" t="s">
        <v>211</v>
      </c>
      <c r="B16" s="61" t="s">
        <v>61</v>
      </c>
      <c r="C16" s="60" t="s">
        <v>64</v>
      </c>
    </row>
    <row r="17" spans="1:3" x14ac:dyDescent="0.3">
      <c r="A17" s="62" t="s">
        <v>210</v>
      </c>
      <c r="B17" s="61">
        <v>5.7999999999999996E-3</v>
      </c>
      <c r="C17" s="60">
        <v>1.6999999999999999E-3</v>
      </c>
    </row>
    <row r="18" spans="1:3" x14ac:dyDescent="0.3">
      <c r="A18" s="62" t="s">
        <v>209</v>
      </c>
      <c r="B18" s="61" t="s">
        <v>61</v>
      </c>
      <c r="C18" s="60" t="s">
        <v>64</v>
      </c>
    </row>
    <row r="19" spans="1:3" x14ac:dyDescent="0.3">
      <c r="A19" s="62" t="s">
        <v>208</v>
      </c>
      <c r="B19" s="61" t="s">
        <v>61</v>
      </c>
      <c r="C19" s="60">
        <v>0.99819999999999998</v>
      </c>
    </row>
    <row r="20" spans="1:3" x14ac:dyDescent="0.3">
      <c r="A20" s="62" t="s">
        <v>207</v>
      </c>
      <c r="B20" s="61" t="s">
        <v>64</v>
      </c>
      <c r="C20" s="60">
        <v>9.2600000000000002E-2</v>
      </c>
    </row>
    <row r="21" spans="1:3" x14ac:dyDescent="0.3">
      <c r="A21" s="62" t="s">
        <v>206</v>
      </c>
      <c r="B21" s="61" t="s">
        <v>61</v>
      </c>
      <c r="C21" s="60" t="s">
        <v>64</v>
      </c>
    </row>
    <row r="22" spans="1:3" x14ac:dyDescent="0.3">
      <c r="A22" s="62" t="s">
        <v>76</v>
      </c>
      <c r="B22" s="61" t="s">
        <v>64</v>
      </c>
      <c r="C22" s="60" t="s">
        <v>64</v>
      </c>
    </row>
    <row r="23" spans="1:3" x14ac:dyDescent="0.3">
      <c r="A23" s="62" t="s">
        <v>205</v>
      </c>
      <c r="B23" s="61" t="s">
        <v>61</v>
      </c>
      <c r="C23" s="60" t="s">
        <v>64</v>
      </c>
    </row>
    <row r="24" spans="1:3" x14ac:dyDescent="0.3">
      <c r="A24" s="62" t="s">
        <v>153</v>
      </c>
      <c r="B24" s="61">
        <v>0.40660000000000002</v>
      </c>
      <c r="C24" s="60">
        <v>0.87860000000000005</v>
      </c>
    </row>
    <row r="25" spans="1:3" x14ac:dyDescent="0.3">
      <c r="A25" s="62" t="s">
        <v>149</v>
      </c>
      <c r="B25" s="61">
        <v>0.70640000000000003</v>
      </c>
      <c r="C25" s="60">
        <v>2.2000000000000001E-3</v>
      </c>
    </row>
    <row r="26" spans="1:3" x14ac:dyDescent="0.3">
      <c r="A26" s="62" t="s">
        <v>151</v>
      </c>
      <c r="B26" s="61">
        <v>9.1999999999999998E-3</v>
      </c>
      <c r="C26" s="60">
        <v>0.99760000000000004</v>
      </c>
    </row>
    <row r="27" spans="1:3" x14ac:dyDescent="0.3">
      <c r="A27" s="62" t="s">
        <v>204</v>
      </c>
      <c r="B27" s="61">
        <v>2.0500000000000001E-2</v>
      </c>
      <c r="C27" s="60" t="s">
        <v>64</v>
      </c>
    </row>
    <row r="28" spans="1:3" x14ac:dyDescent="0.3">
      <c r="A28" s="62" t="s">
        <v>203</v>
      </c>
      <c r="B28" s="61">
        <v>0.1047</v>
      </c>
      <c r="C28" s="60" t="s">
        <v>64</v>
      </c>
    </row>
    <row r="29" spans="1:3" x14ac:dyDescent="0.3">
      <c r="A29" s="62" t="s">
        <v>202</v>
      </c>
      <c r="B29" s="61">
        <v>0.54569999999999996</v>
      </c>
      <c r="C29" s="60" t="s">
        <v>64</v>
      </c>
    </row>
    <row r="30" spans="1:3" x14ac:dyDescent="0.3">
      <c r="A30" s="62" t="s">
        <v>201</v>
      </c>
      <c r="B30" s="61">
        <v>0.24690000000000001</v>
      </c>
      <c r="C30" s="60" t="s">
        <v>64</v>
      </c>
    </row>
    <row r="31" spans="1:3" x14ac:dyDescent="0.3">
      <c r="A31" s="62" t="s">
        <v>77</v>
      </c>
      <c r="B31" s="61" t="s">
        <v>61</v>
      </c>
      <c r="C31" s="60" t="s">
        <v>64</v>
      </c>
    </row>
    <row r="32" spans="1:3" ht="16.2" thickBot="1" x14ac:dyDescent="0.35">
      <c r="A32" s="59" t="s">
        <v>154</v>
      </c>
      <c r="B32" s="58" t="s">
        <v>64</v>
      </c>
      <c r="C32" s="57">
        <v>0.90059999999999996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CBA1A4-BEE4-48B0-87AC-C3BC35F90158}">
  <dimension ref="A1:E9"/>
  <sheetViews>
    <sheetView workbookViewId="0">
      <selection activeCell="B23" sqref="B23"/>
    </sheetView>
  </sheetViews>
  <sheetFormatPr defaultColWidth="10.69921875" defaultRowHeight="15.6" x14ac:dyDescent="0.3"/>
  <cols>
    <col min="1" max="1" width="36.19921875" bestFit="1" customWidth="1"/>
    <col min="2" max="2" width="20.69921875" bestFit="1" customWidth="1"/>
    <col min="3" max="3" width="24.296875" bestFit="1" customWidth="1"/>
    <col min="4" max="4" width="20.69921875" bestFit="1" customWidth="1"/>
    <col min="5" max="5" width="24.296875" bestFit="1" customWidth="1"/>
  </cols>
  <sheetData>
    <row r="1" spans="1:5" x14ac:dyDescent="0.3">
      <c r="A1" s="83"/>
      <c r="B1" s="99" t="s">
        <v>227</v>
      </c>
      <c r="C1" s="100"/>
      <c r="D1" s="101" t="s">
        <v>226</v>
      </c>
      <c r="E1" s="100"/>
    </row>
    <row r="2" spans="1:5" x14ac:dyDescent="0.3">
      <c r="A2" s="82"/>
      <c r="B2" s="78" t="s">
        <v>99</v>
      </c>
      <c r="C2" s="77" t="s">
        <v>98</v>
      </c>
      <c r="D2" s="81" t="s">
        <v>99</v>
      </c>
      <c r="E2" s="77" t="s">
        <v>98</v>
      </c>
    </row>
    <row r="3" spans="1:5" x14ac:dyDescent="0.3">
      <c r="A3" s="79" t="s">
        <v>80</v>
      </c>
      <c r="B3" s="62" t="s">
        <v>61</v>
      </c>
      <c r="C3" s="60">
        <v>0.11749999999999999</v>
      </c>
      <c r="D3" s="80">
        <v>0.32700000000000001</v>
      </c>
      <c r="E3" s="60">
        <v>0.98019999999999996</v>
      </c>
    </row>
    <row r="4" spans="1:5" x14ac:dyDescent="0.3">
      <c r="A4" s="79" t="s">
        <v>79</v>
      </c>
      <c r="B4" s="62" t="s">
        <v>61</v>
      </c>
      <c r="C4" s="60">
        <v>0.33300000000000002</v>
      </c>
      <c r="D4" s="80">
        <v>0.3896</v>
      </c>
      <c r="E4" s="60">
        <v>0.92720000000000002</v>
      </c>
    </row>
    <row r="5" spans="1:5" x14ac:dyDescent="0.3">
      <c r="A5" s="79" t="s">
        <v>78</v>
      </c>
      <c r="B5" s="62" t="s">
        <v>61</v>
      </c>
      <c r="C5" s="60">
        <v>0.82789999999999997</v>
      </c>
      <c r="D5" s="80">
        <v>2.8400000000000002E-2</v>
      </c>
      <c r="E5" s="60">
        <v>0.94289999999999996</v>
      </c>
    </row>
    <row r="6" spans="1:5" x14ac:dyDescent="0.3">
      <c r="A6" s="79" t="s">
        <v>166</v>
      </c>
      <c r="B6" s="62" t="s">
        <v>61</v>
      </c>
      <c r="C6" s="60">
        <v>0.78559999999999997</v>
      </c>
      <c r="D6" s="80">
        <v>8.9999999999999998E-4</v>
      </c>
      <c r="E6" s="60">
        <v>0.95140000000000002</v>
      </c>
    </row>
    <row r="7" spans="1:5" x14ac:dyDescent="0.3">
      <c r="A7" s="79" t="s">
        <v>225</v>
      </c>
      <c r="B7" s="62" t="s">
        <v>61</v>
      </c>
      <c r="C7" s="60">
        <v>0.99860000000000004</v>
      </c>
      <c r="D7" s="80">
        <v>0.73170000000000002</v>
      </c>
      <c r="E7" s="60">
        <v>0.57220000000000004</v>
      </c>
    </row>
    <row r="8" spans="1:5" x14ac:dyDescent="0.3">
      <c r="A8" s="79" t="s">
        <v>224</v>
      </c>
      <c r="B8" s="62" t="s">
        <v>61</v>
      </c>
      <c r="C8" s="60">
        <v>0.99960000000000004</v>
      </c>
      <c r="D8" s="80" t="s">
        <v>61</v>
      </c>
      <c r="E8" s="60">
        <v>0.97709999999999997</v>
      </c>
    </row>
    <row r="9" spans="1:5" ht="16.2" thickBot="1" x14ac:dyDescent="0.35">
      <c r="A9" s="76" t="s">
        <v>108</v>
      </c>
      <c r="B9" s="59" t="s">
        <v>61</v>
      </c>
      <c r="C9" s="57">
        <v>8.2600000000000007E-2</v>
      </c>
      <c r="D9" s="85" t="s">
        <v>128</v>
      </c>
      <c r="E9" s="84" t="s">
        <v>128</v>
      </c>
    </row>
  </sheetData>
  <mergeCells count="2">
    <mergeCell ref="B1:C1"/>
    <mergeCell ref="D1:E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03BC23-73EE-40F4-A296-9B21F00EEDE5}">
  <dimension ref="A1:U230"/>
  <sheetViews>
    <sheetView workbookViewId="0">
      <selection sqref="A1:XFD1048576"/>
    </sheetView>
  </sheetViews>
  <sheetFormatPr defaultColWidth="11.19921875" defaultRowHeight="15.6" x14ac:dyDescent="0.3"/>
  <cols>
    <col min="1" max="1" width="20.19921875" style="118" bestFit="1" customWidth="1"/>
    <col min="2" max="2" width="22.69921875" style="118" bestFit="1" customWidth="1"/>
    <col min="3" max="3" width="79.69921875" style="118" bestFit="1" customWidth="1"/>
    <col min="4" max="4" width="11.69921875" bestFit="1" customWidth="1"/>
  </cols>
  <sheetData>
    <row r="1" spans="1:3" ht="16.2" thickBot="1" x14ac:dyDescent="0.35">
      <c r="A1" s="102"/>
      <c r="B1" s="102"/>
      <c r="C1" s="102"/>
    </row>
    <row r="2" spans="1:3" ht="16.2" thickBot="1" x14ac:dyDescent="0.35">
      <c r="A2" s="103" t="s">
        <v>2</v>
      </c>
      <c r="B2" s="104" t="s">
        <v>228</v>
      </c>
      <c r="C2" s="105" t="s">
        <v>229</v>
      </c>
    </row>
    <row r="3" spans="1:3" ht="16.2" thickBot="1" x14ac:dyDescent="0.35">
      <c r="A3" s="106" t="s">
        <v>230</v>
      </c>
      <c r="B3" s="107"/>
      <c r="C3" s="108"/>
    </row>
    <row r="4" spans="1:3" x14ac:dyDescent="0.3">
      <c r="A4" s="65" t="s">
        <v>3</v>
      </c>
      <c r="B4" s="64" t="s">
        <v>231</v>
      </c>
      <c r="C4" s="109" t="s">
        <v>232</v>
      </c>
    </row>
    <row r="5" spans="1:3" x14ac:dyDescent="0.3">
      <c r="A5" s="78" t="s">
        <v>3</v>
      </c>
      <c r="B5" s="110" t="s">
        <v>233</v>
      </c>
      <c r="C5" s="111" t="s">
        <v>234</v>
      </c>
    </row>
    <row r="6" spans="1:3" x14ac:dyDescent="0.3">
      <c r="A6" s="78" t="s">
        <v>0</v>
      </c>
      <c r="B6" s="110" t="s">
        <v>231</v>
      </c>
      <c r="C6" s="111" t="s">
        <v>235</v>
      </c>
    </row>
    <row r="7" spans="1:3" x14ac:dyDescent="0.3">
      <c r="A7" s="78" t="s">
        <v>0</v>
      </c>
      <c r="B7" s="110" t="s">
        <v>233</v>
      </c>
      <c r="C7" s="111" t="s">
        <v>236</v>
      </c>
    </row>
    <row r="8" spans="1:3" x14ac:dyDescent="0.3">
      <c r="A8" s="78" t="s">
        <v>4</v>
      </c>
      <c r="B8" s="110" t="s">
        <v>231</v>
      </c>
      <c r="C8" s="111" t="s">
        <v>237</v>
      </c>
    </row>
    <row r="9" spans="1:3" x14ac:dyDescent="0.3">
      <c r="A9" s="78" t="s">
        <v>4</v>
      </c>
      <c r="B9" s="110" t="s">
        <v>233</v>
      </c>
      <c r="C9" s="111" t="s">
        <v>238</v>
      </c>
    </row>
    <row r="10" spans="1:3" x14ac:dyDescent="0.3">
      <c r="A10" s="78" t="s">
        <v>5</v>
      </c>
      <c r="B10" s="110" t="s">
        <v>231</v>
      </c>
      <c r="C10" s="112" t="s">
        <v>239</v>
      </c>
    </row>
    <row r="11" spans="1:3" x14ac:dyDescent="0.3">
      <c r="A11" s="78" t="s">
        <v>5</v>
      </c>
      <c r="B11" s="110" t="s">
        <v>233</v>
      </c>
      <c r="C11" s="112" t="s">
        <v>240</v>
      </c>
    </row>
    <row r="12" spans="1:3" x14ac:dyDescent="0.3">
      <c r="A12" s="78" t="s">
        <v>241</v>
      </c>
      <c r="B12" s="110" t="s">
        <v>231</v>
      </c>
      <c r="C12" s="111" t="s">
        <v>242</v>
      </c>
    </row>
    <row r="13" spans="1:3" x14ac:dyDescent="0.3">
      <c r="A13" s="78" t="s">
        <v>241</v>
      </c>
      <c r="B13" s="110" t="s">
        <v>233</v>
      </c>
      <c r="C13" s="111" t="s">
        <v>243</v>
      </c>
    </row>
    <row r="14" spans="1:3" x14ac:dyDescent="0.3">
      <c r="A14" s="78" t="s">
        <v>244</v>
      </c>
      <c r="B14" s="110" t="s">
        <v>231</v>
      </c>
      <c r="C14" s="111" t="s">
        <v>245</v>
      </c>
    </row>
    <row r="15" spans="1:3" x14ac:dyDescent="0.3">
      <c r="A15" s="78" t="s">
        <v>244</v>
      </c>
      <c r="B15" s="110" t="s">
        <v>233</v>
      </c>
      <c r="C15" s="111" t="s">
        <v>246</v>
      </c>
    </row>
    <row r="16" spans="1:3" x14ac:dyDescent="0.3">
      <c r="A16" s="78" t="s">
        <v>247</v>
      </c>
      <c r="B16" s="110" t="s">
        <v>231</v>
      </c>
      <c r="C16" s="112" t="s">
        <v>248</v>
      </c>
    </row>
    <row r="17" spans="1:3" x14ac:dyDescent="0.3">
      <c r="A17" s="78" t="s">
        <v>247</v>
      </c>
      <c r="B17" s="110" t="s">
        <v>233</v>
      </c>
      <c r="C17" s="112" t="s">
        <v>249</v>
      </c>
    </row>
    <row r="18" spans="1:3" x14ac:dyDescent="0.3">
      <c r="A18" s="78" t="s">
        <v>250</v>
      </c>
      <c r="B18" s="110" t="s">
        <v>231</v>
      </c>
      <c r="C18" s="112" t="s">
        <v>251</v>
      </c>
    </row>
    <row r="19" spans="1:3" x14ac:dyDescent="0.3">
      <c r="A19" s="78" t="s">
        <v>250</v>
      </c>
      <c r="B19" s="110" t="s">
        <v>233</v>
      </c>
      <c r="C19" s="112" t="s">
        <v>252</v>
      </c>
    </row>
    <row r="20" spans="1:3" x14ac:dyDescent="0.3">
      <c r="A20" s="78" t="s">
        <v>253</v>
      </c>
      <c r="B20" s="110" t="s">
        <v>231</v>
      </c>
      <c r="C20" s="112" t="s">
        <v>254</v>
      </c>
    </row>
    <row r="21" spans="1:3" x14ac:dyDescent="0.3">
      <c r="A21" s="78" t="s">
        <v>253</v>
      </c>
      <c r="B21" s="110" t="s">
        <v>233</v>
      </c>
      <c r="C21" s="112" t="s">
        <v>255</v>
      </c>
    </row>
    <row r="22" spans="1:3" x14ac:dyDescent="0.3">
      <c r="A22" s="78" t="s">
        <v>256</v>
      </c>
      <c r="B22" s="110" t="s">
        <v>231</v>
      </c>
      <c r="C22" s="112" t="s">
        <v>257</v>
      </c>
    </row>
    <row r="23" spans="1:3" x14ac:dyDescent="0.3">
      <c r="A23" s="78" t="s">
        <v>256</v>
      </c>
      <c r="B23" s="110" t="s">
        <v>233</v>
      </c>
      <c r="C23" s="112" t="s">
        <v>258</v>
      </c>
    </row>
    <row r="24" spans="1:3" x14ac:dyDescent="0.3">
      <c r="A24" s="78" t="s">
        <v>259</v>
      </c>
      <c r="B24" s="110" t="s">
        <v>231</v>
      </c>
      <c r="C24" s="111" t="s">
        <v>260</v>
      </c>
    </row>
    <row r="25" spans="1:3" x14ac:dyDescent="0.3">
      <c r="A25" s="78" t="s">
        <v>259</v>
      </c>
      <c r="B25" s="110" t="s">
        <v>233</v>
      </c>
      <c r="C25" s="111" t="s">
        <v>261</v>
      </c>
    </row>
    <row r="26" spans="1:3" x14ac:dyDescent="0.3">
      <c r="A26" s="78" t="s">
        <v>262</v>
      </c>
      <c r="B26" s="110" t="s">
        <v>231</v>
      </c>
      <c r="C26" s="111" t="s">
        <v>263</v>
      </c>
    </row>
    <row r="27" spans="1:3" x14ac:dyDescent="0.3">
      <c r="A27" s="78" t="s">
        <v>262</v>
      </c>
      <c r="B27" s="110" t="s">
        <v>233</v>
      </c>
      <c r="C27" s="111" t="s">
        <v>264</v>
      </c>
    </row>
    <row r="28" spans="1:3" x14ac:dyDescent="0.3">
      <c r="A28" s="78" t="s">
        <v>265</v>
      </c>
      <c r="B28" s="110" t="s">
        <v>231</v>
      </c>
      <c r="C28" s="112" t="s">
        <v>266</v>
      </c>
    </row>
    <row r="29" spans="1:3" x14ac:dyDescent="0.3">
      <c r="A29" s="78" t="s">
        <v>265</v>
      </c>
      <c r="B29" s="110" t="s">
        <v>233</v>
      </c>
      <c r="C29" s="112" t="s">
        <v>267</v>
      </c>
    </row>
    <row r="30" spans="1:3" x14ac:dyDescent="0.3">
      <c r="A30" s="78" t="s">
        <v>268</v>
      </c>
      <c r="B30" s="110" t="s">
        <v>231</v>
      </c>
      <c r="C30" s="112" t="s">
        <v>269</v>
      </c>
    </row>
    <row r="31" spans="1:3" x14ac:dyDescent="0.3">
      <c r="A31" s="78" t="s">
        <v>268</v>
      </c>
      <c r="B31" s="110" t="s">
        <v>233</v>
      </c>
      <c r="C31" s="112" t="s">
        <v>270</v>
      </c>
    </row>
    <row r="32" spans="1:3" x14ac:dyDescent="0.3">
      <c r="A32" s="78" t="s">
        <v>271</v>
      </c>
      <c r="B32" s="110" t="s">
        <v>231</v>
      </c>
      <c r="C32" s="112" t="s">
        <v>272</v>
      </c>
    </row>
    <row r="33" spans="1:3" x14ac:dyDescent="0.3">
      <c r="A33" s="78" t="s">
        <v>271</v>
      </c>
      <c r="B33" s="110" t="s">
        <v>233</v>
      </c>
      <c r="C33" s="112" t="s">
        <v>273</v>
      </c>
    </row>
    <row r="34" spans="1:3" x14ac:dyDescent="0.3">
      <c r="A34" s="78" t="s">
        <v>274</v>
      </c>
      <c r="B34" s="110" t="s">
        <v>233</v>
      </c>
      <c r="C34" s="112" t="s">
        <v>275</v>
      </c>
    </row>
    <row r="35" spans="1:3" x14ac:dyDescent="0.3">
      <c r="A35" s="78" t="s">
        <v>274</v>
      </c>
      <c r="B35" s="110" t="s">
        <v>231</v>
      </c>
      <c r="C35" s="112" t="s">
        <v>276</v>
      </c>
    </row>
    <row r="36" spans="1:3" x14ac:dyDescent="0.3">
      <c r="A36" s="78" t="s">
        <v>277</v>
      </c>
      <c r="B36" s="110" t="s">
        <v>233</v>
      </c>
      <c r="C36" s="112" t="s">
        <v>278</v>
      </c>
    </row>
    <row r="37" spans="1:3" x14ac:dyDescent="0.3">
      <c r="A37" s="78" t="s">
        <v>277</v>
      </c>
      <c r="B37" s="110" t="s">
        <v>231</v>
      </c>
      <c r="C37" s="112" t="s">
        <v>279</v>
      </c>
    </row>
    <row r="38" spans="1:3" x14ac:dyDescent="0.3">
      <c r="A38" s="78" t="s">
        <v>280</v>
      </c>
      <c r="B38" s="110" t="s">
        <v>233</v>
      </c>
      <c r="C38" s="112" t="s">
        <v>281</v>
      </c>
    </row>
    <row r="39" spans="1:3" x14ac:dyDescent="0.3">
      <c r="A39" s="78" t="s">
        <v>280</v>
      </c>
      <c r="B39" s="110" t="s">
        <v>231</v>
      </c>
      <c r="C39" s="112" t="s">
        <v>282</v>
      </c>
    </row>
    <row r="40" spans="1:3" x14ac:dyDescent="0.3">
      <c r="A40" s="78" t="s">
        <v>283</v>
      </c>
      <c r="B40" s="110" t="s">
        <v>231</v>
      </c>
      <c r="C40" s="112" t="s">
        <v>284</v>
      </c>
    </row>
    <row r="41" spans="1:3" x14ac:dyDescent="0.3">
      <c r="A41" s="78" t="s">
        <v>283</v>
      </c>
      <c r="B41" s="110" t="s">
        <v>233</v>
      </c>
      <c r="C41" s="112" t="s">
        <v>285</v>
      </c>
    </row>
    <row r="42" spans="1:3" x14ac:dyDescent="0.3">
      <c r="A42" s="78" t="s">
        <v>286</v>
      </c>
      <c r="B42" s="110" t="s">
        <v>233</v>
      </c>
      <c r="C42" s="112" t="s">
        <v>287</v>
      </c>
    </row>
    <row r="43" spans="1:3" x14ac:dyDescent="0.3">
      <c r="A43" s="78" t="s">
        <v>286</v>
      </c>
      <c r="B43" s="110" t="s">
        <v>231</v>
      </c>
      <c r="C43" s="112" t="s">
        <v>288</v>
      </c>
    </row>
    <row r="44" spans="1:3" x14ac:dyDescent="0.3">
      <c r="A44" s="78" t="s">
        <v>6</v>
      </c>
      <c r="B44" s="110" t="s">
        <v>231</v>
      </c>
      <c r="C44" s="112" t="s">
        <v>289</v>
      </c>
    </row>
    <row r="45" spans="1:3" x14ac:dyDescent="0.3">
      <c r="A45" s="78" t="s">
        <v>6</v>
      </c>
      <c r="B45" s="110" t="s">
        <v>233</v>
      </c>
      <c r="C45" s="112" t="s">
        <v>290</v>
      </c>
    </row>
    <row r="46" spans="1:3" x14ac:dyDescent="0.3">
      <c r="A46" s="78" t="s">
        <v>291</v>
      </c>
      <c r="B46" s="110" t="s">
        <v>231</v>
      </c>
      <c r="C46" s="112" t="s">
        <v>292</v>
      </c>
    </row>
    <row r="47" spans="1:3" x14ac:dyDescent="0.3">
      <c r="A47" s="78" t="s">
        <v>291</v>
      </c>
      <c r="B47" s="110" t="s">
        <v>233</v>
      </c>
      <c r="C47" s="112" t="s">
        <v>293</v>
      </c>
    </row>
    <row r="48" spans="1:3" x14ac:dyDescent="0.3">
      <c r="A48" s="78" t="s">
        <v>294</v>
      </c>
      <c r="B48" s="110" t="s">
        <v>231</v>
      </c>
      <c r="C48" s="112" t="s">
        <v>295</v>
      </c>
    </row>
    <row r="49" spans="1:21" x14ac:dyDescent="0.3">
      <c r="A49" s="78" t="s">
        <v>294</v>
      </c>
      <c r="B49" s="110" t="s">
        <v>233</v>
      </c>
      <c r="C49" s="112" t="s">
        <v>296</v>
      </c>
    </row>
    <row r="50" spans="1:21" x14ac:dyDescent="0.3">
      <c r="A50" s="78" t="s">
        <v>297</v>
      </c>
      <c r="B50" s="110" t="s">
        <v>233</v>
      </c>
      <c r="C50" s="112" t="s">
        <v>298</v>
      </c>
    </row>
    <row r="51" spans="1:21" x14ac:dyDescent="0.3">
      <c r="A51" s="78" t="s">
        <v>297</v>
      </c>
      <c r="B51" s="110" t="s">
        <v>231</v>
      </c>
      <c r="C51" s="112" t="s">
        <v>299</v>
      </c>
    </row>
    <row r="52" spans="1:21" x14ac:dyDescent="0.3">
      <c r="A52" s="78" t="s">
        <v>300</v>
      </c>
      <c r="B52" s="110" t="s">
        <v>233</v>
      </c>
      <c r="C52" s="112" t="s">
        <v>301</v>
      </c>
    </row>
    <row r="53" spans="1:21" x14ac:dyDescent="0.3">
      <c r="A53" s="78" t="s">
        <v>300</v>
      </c>
      <c r="B53" s="110" t="s">
        <v>231</v>
      </c>
      <c r="C53" s="112" t="s">
        <v>302</v>
      </c>
    </row>
    <row r="54" spans="1:21" x14ac:dyDescent="0.3">
      <c r="A54" s="78" t="s">
        <v>303</v>
      </c>
      <c r="B54" s="110" t="s">
        <v>231</v>
      </c>
      <c r="C54" s="112" t="s">
        <v>304</v>
      </c>
    </row>
    <row r="55" spans="1:21" x14ac:dyDescent="0.3">
      <c r="A55" s="78" t="s">
        <v>303</v>
      </c>
      <c r="B55" s="110" t="s">
        <v>233</v>
      </c>
      <c r="C55" s="112" t="s">
        <v>305</v>
      </c>
    </row>
    <row r="56" spans="1:21" x14ac:dyDescent="0.3">
      <c r="A56" s="78" t="s">
        <v>306</v>
      </c>
      <c r="B56" s="110" t="s">
        <v>233</v>
      </c>
      <c r="C56" s="112" t="s">
        <v>307</v>
      </c>
    </row>
    <row r="57" spans="1:21" x14ac:dyDescent="0.3">
      <c r="A57" s="78" t="s">
        <v>306</v>
      </c>
      <c r="B57" s="110" t="s">
        <v>231</v>
      </c>
      <c r="C57" s="112" t="s">
        <v>308</v>
      </c>
    </row>
    <row r="58" spans="1:21" x14ac:dyDescent="0.3">
      <c r="A58" s="78" t="s">
        <v>309</v>
      </c>
      <c r="B58" s="110" t="s">
        <v>231</v>
      </c>
      <c r="C58" s="112" t="s">
        <v>310</v>
      </c>
    </row>
    <row r="59" spans="1:21" x14ac:dyDescent="0.3">
      <c r="A59" s="78" t="s">
        <v>309</v>
      </c>
      <c r="B59" s="110" t="s">
        <v>233</v>
      </c>
      <c r="C59" s="112" t="s">
        <v>311</v>
      </c>
    </row>
    <row r="60" spans="1:21" x14ac:dyDescent="0.3">
      <c r="A60" s="78" t="s">
        <v>312</v>
      </c>
      <c r="B60" s="110" t="s">
        <v>231</v>
      </c>
      <c r="C60" s="112" t="s">
        <v>313</v>
      </c>
    </row>
    <row r="61" spans="1:21" x14ac:dyDescent="0.3">
      <c r="A61" s="78" t="s">
        <v>312</v>
      </c>
      <c r="B61" s="110" t="s">
        <v>233</v>
      </c>
      <c r="C61" s="112" t="s">
        <v>314</v>
      </c>
      <c r="U61" s="113"/>
    </row>
    <row r="62" spans="1:21" x14ac:dyDescent="0.3">
      <c r="A62" s="78" t="s">
        <v>315</v>
      </c>
      <c r="B62" s="110" t="s">
        <v>231</v>
      </c>
      <c r="C62" s="112" t="s">
        <v>316</v>
      </c>
      <c r="U62" s="113"/>
    </row>
    <row r="63" spans="1:21" x14ac:dyDescent="0.3">
      <c r="A63" s="78" t="s">
        <v>315</v>
      </c>
      <c r="B63" s="110" t="s">
        <v>233</v>
      </c>
      <c r="C63" s="112" t="s">
        <v>317</v>
      </c>
      <c r="U63" s="113"/>
    </row>
    <row r="64" spans="1:21" x14ac:dyDescent="0.3">
      <c r="A64" s="78" t="s">
        <v>318</v>
      </c>
      <c r="B64" s="110" t="s">
        <v>231</v>
      </c>
      <c r="C64" s="112" t="s">
        <v>319</v>
      </c>
      <c r="U64" s="113"/>
    </row>
    <row r="65" spans="1:21" ht="16.2" thickBot="1" x14ac:dyDescent="0.35">
      <c r="A65" s="114" t="s">
        <v>318</v>
      </c>
      <c r="B65" s="115" t="s">
        <v>233</v>
      </c>
      <c r="C65" s="116" t="s">
        <v>320</v>
      </c>
      <c r="U65" s="113"/>
    </row>
    <row r="66" spans="1:21" ht="16.2" thickBot="1" x14ac:dyDescent="0.35">
      <c r="A66" s="106" t="s">
        <v>321</v>
      </c>
      <c r="B66" s="107"/>
      <c r="C66" s="108"/>
      <c r="U66" s="113"/>
    </row>
    <row r="67" spans="1:21" x14ac:dyDescent="0.3">
      <c r="A67" s="65" t="s">
        <v>322</v>
      </c>
      <c r="B67" s="64" t="s">
        <v>231</v>
      </c>
      <c r="C67" s="117" t="s">
        <v>323</v>
      </c>
    </row>
    <row r="68" spans="1:21" x14ac:dyDescent="0.3">
      <c r="A68" s="78" t="s">
        <v>322</v>
      </c>
      <c r="B68" s="110" t="s">
        <v>233</v>
      </c>
      <c r="C68" s="112" t="s">
        <v>324</v>
      </c>
    </row>
    <row r="69" spans="1:21" x14ac:dyDescent="0.3">
      <c r="A69" s="78" t="s">
        <v>325</v>
      </c>
      <c r="B69" s="110" t="s">
        <v>231</v>
      </c>
      <c r="C69" s="112" t="s">
        <v>326</v>
      </c>
    </row>
    <row r="70" spans="1:21" x14ac:dyDescent="0.3">
      <c r="A70" s="78" t="s">
        <v>325</v>
      </c>
      <c r="B70" s="110" t="s">
        <v>233</v>
      </c>
      <c r="C70" s="112" t="s">
        <v>327</v>
      </c>
    </row>
    <row r="71" spans="1:21" x14ac:dyDescent="0.3">
      <c r="A71" s="78" t="s">
        <v>328</v>
      </c>
      <c r="B71" s="110" t="s">
        <v>231</v>
      </c>
      <c r="C71" s="112" t="s">
        <v>329</v>
      </c>
    </row>
    <row r="72" spans="1:21" x14ac:dyDescent="0.3">
      <c r="A72" s="78" t="s">
        <v>328</v>
      </c>
      <c r="B72" s="110" t="s">
        <v>233</v>
      </c>
      <c r="C72" s="112" t="s">
        <v>330</v>
      </c>
    </row>
    <row r="73" spans="1:21" x14ac:dyDescent="0.3">
      <c r="A73" s="78" t="s">
        <v>331</v>
      </c>
      <c r="B73" s="110" t="s">
        <v>231</v>
      </c>
      <c r="C73" s="112" t="s">
        <v>332</v>
      </c>
    </row>
    <row r="74" spans="1:21" x14ac:dyDescent="0.3">
      <c r="A74" s="78" t="s">
        <v>331</v>
      </c>
      <c r="B74" s="110" t="s">
        <v>233</v>
      </c>
      <c r="C74" s="112" t="s">
        <v>333</v>
      </c>
    </row>
    <row r="75" spans="1:21" x14ac:dyDescent="0.3">
      <c r="A75" s="78" t="s">
        <v>334</v>
      </c>
      <c r="B75" s="110" t="s">
        <v>231</v>
      </c>
      <c r="C75" s="112" t="s">
        <v>335</v>
      </c>
    </row>
    <row r="76" spans="1:21" x14ac:dyDescent="0.3">
      <c r="A76" s="78" t="s">
        <v>334</v>
      </c>
      <c r="B76" s="110" t="s">
        <v>233</v>
      </c>
      <c r="C76" s="112" t="s">
        <v>336</v>
      </c>
    </row>
    <row r="77" spans="1:21" x14ac:dyDescent="0.3">
      <c r="A77" s="78" t="s">
        <v>337</v>
      </c>
      <c r="B77" s="110" t="s">
        <v>231</v>
      </c>
      <c r="C77" s="112" t="s">
        <v>338</v>
      </c>
    </row>
    <row r="78" spans="1:21" x14ac:dyDescent="0.3">
      <c r="A78" s="78" t="s">
        <v>337</v>
      </c>
      <c r="B78" s="110" t="s">
        <v>233</v>
      </c>
      <c r="C78" s="112" t="s">
        <v>339</v>
      </c>
    </row>
    <row r="79" spans="1:21" x14ac:dyDescent="0.3">
      <c r="A79" s="78" t="s">
        <v>340</v>
      </c>
      <c r="B79" s="110" t="s">
        <v>231</v>
      </c>
      <c r="C79" s="112" t="s">
        <v>341</v>
      </c>
    </row>
    <row r="80" spans="1:21" x14ac:dyDescent="0.3">
      <c r="A80" s="78" t="s">
        <v>340</v>
      </c>
      <c r="B80" s="110" t="s">
        <v>233</v>
      </c>
      <c r="C80" s="112" t="s">
        <v>342</v>
      </c>
    </row>
    <row r="81" spans="1:3" x14ac:dyDescent="0.3">
      <c r="A81" s="78" t="s">
        <v>343</v>
      </c>
      <c r="B81" s="110" t="s">
        <v>231</v>
      </c>
      <c r="C81" s="112" t="s">
        <v>344</v>
      </c>
    </row>
    <row r="82" spans="1:3" x14ac:dyDescent="0.3">
      <c r="A82" s="78" t="s">
        <v>343</v>
      </c>
      <c r="B82" s="110" t="s">
        <v>233</v>
      </c>
      <c r="C82" s="112" t="s">
        <v>345</v>
      </c>
    </row>
    <row r="83" spans="1:3" x14ac:dyDescent="0.3">
      <c r="A83" s="78" t="s">
        <v>346</v>
      </c>
      <c r="B83" s="110" t="s">
        <v>231</v>
      </c>
      <c r="C83" s="112" t="s">
        <v>347</v>
      </c>
    </row>
    <row r="84" spans="1:3" x14ac:dyDescent="0.3">
      <c r="A84" s="78" t="s">
        <v>346</v>
      </c>
      <c r="B84" s="110" t="s">
        <v>233</v>
      </c>
      <c r="C84" s="112" t="s">
        <v>348</v>
      </c>
    </row>
    <row r="85" spans="1:3" x14ac:dyDescent="0.3">
      <c r="A85" s="78" t="s">
        <v>349</v>
      </c>
      <c r="B85" s="110" t="s">
        <v>231</v>
      </c>
      <c r="C85" s="112" t="s">
        <v>350</v>
      </c>
    </row>
    <row r="86" spans="1:3" x14ac:dyDescent="0.3">
      <c r="A86" s="78" t="s">
        <v>349</v>
      </c>
      <c r="B86" s="110" t="s">
        <v>233</v>
      </c>
      <c r="C86" s="112" t="s">
        <v>351</v>
      </c>
    </row>
    <row r="87" spans="1:3" x14ac:dyDescent="0.3">
      <c r="A87" s="78" t="s">
        <v>352</v>
      </c>
      <c r="B87" s="110" t="s">
        <v>231</v>
      </c>
      <c r="C87" s="112" t="s">
        <v>353</v>
      </c>
    </row>
    <row r="88" spans="1:3" ht="16.2" thickBot="1" x14ac:dyDescent="0.35">
      <c r="A88" s="114" t="s">
        <v>352</v>
      </c>
      <c r="B88" s="115" t="s">
        <v>233</v>
      </c>
      <c r="C88" s="116" t="s">
        <v>354</v>
      </c>
    </row>
    <row r="89" spans="1:3" ht="16.2" thickBot="1" x14ac:dyDescent="0.35">
      <c r="A89" s="106" t="s">
        <v>355</v>
      </c>
      <c r="B89" s="107"/>
      <c r="C89" s="108"/>
    </row>
    <row r="90" spans="1:3" x14ac:dyDescent="0.3">
      <c r="A90" s="65" t="s">
        <v>356</v>
      </c>
      <c r="B90" s="64" t="s">
        <v>233</v>
      </c>
      <c r="C90" s="117" t="s">
        <v>357</v>
      </c>
    </row>
    <row r="91" spans="1:3" x14ac:dyDescent="0.3">
      <c r="A91" s="78" t="s">
        <v>356</v>
      </c>
      <c r="B91" s="110" t="s">
        <v>231</v>
      </c>
      <c r="C91" s="112" t="s">
        <v>358</v>
      </c>
    </row>
    <row r="92" spans="1:3" x14ac:dyDescent="0.3">
      <c r="A92" s="78" t="s">
        <v>359</v>
      </c>
      <c r="B92" s="110" t="s">
        <v>233</v>
      </c>
      <c r="C92" s="112" t="s">
        <v>360</v>
      </c>
    </row>
    <row r="93" spans="1:3" x14ac:dyDescent="0.3">
      <c r="A93" s="78" t="s">
        <v>359</v>
      </c>
      <c r="B93" s="110" t="s">
        <v>231</v>
      </c>
      <c r="C93" s="112" t="s">
        <v>361</v>
      </c>
    </row>
    <row r="94" spans="1:3" x14ac:dyDescent="0.3">
      <c r="A94" s="78" t="s">
        <v>362</v>
      </c>
      <c r="B94" s="110" t="s">
        <v>231</v>
      </c>
      <c r="C94" s="112" t="s">
        <v>363</v>
      </c>
    </row>
    <row r="95" spans="1:3" x14ac:dyDescent="0.3">
      <c r="A95" s="78" t="s">
        <v>362</v>
      </c>
      <c r="B95" s="110" t="s">
        <v>233</v>
      </c>
      <c r="C95" s="112" t="s">
        <v>364</v>
      </c>
    </row>
    <row r="96" spans="1:3" x14ac:dyDescent="0.3">
      <c r="A96" s="78" t="s">
        <v>365</v>
      </c>
      <c r="B96" s="110" t="s">
        <v>233</v>
      </c>
      <c r="C96" s="112" t="s">
        <v>366</v>
      </c>
    </row>
    <row r="97" spans="1:3" x14ac:dyDescent="0.3">
      <c r="A97" s="78" t="s">
        <v>365</v>
      </c>
      <c r="B97" s="110" t="s">
        <v>231</v>
      </c>
      <c r="C97" s="112" t="s">
        <v>367</v>
      </c>
    </row>
    <row r="98" spans="1:3" x14ac:dyDescent="0.3">
      <c r="A98" s="78" t="s">
        <v>368</v>
      </c>
      <c r="B98" s="110" t="s">
        <v>233</v>
      </c>
      <c r="C98" s="112" t="s">
        <v>369</v>
      </c>
    </row>
    <row r="99" spans="1:3" x14ac:dyDescent="0.3">
      <c r="A99" s="78" t="s">
        <v>368</v>
      </c>
      <c r="B99" s="110" t="s">
        <v>231</v>
      </c>
      <c r="C99" s="112" t="s">
        <v>370</v>
      </c>
    </row>
    <row r="100" spans="1:3" x14ac:dyDescent="0.3">
      <c r="A100" s="78" t="s">
        <v>371</v>
      </c>
      <c r="B100" s="110" t="s">
        <v>233</v>
      </c>
      <c r="C100" s="112" t="s">
        <v>372</v>
      </c>
    </row>
    <row r="101" spans="1:3" x14ac:dyDescent="0.3">
      <c r="A101" s="78" t="s">
        <v>371</v>
      </c>
      <c r="B101" s="110" t="s">
        <v>231</v>
      </c>
      <c r="C101" s="112" t="s">
        <v>373</v>
      </c>
    </row>
    <row r="102" spans="1:3" x14ac:dyDescent="0.3">
      <c r="A102" s="78" t="s">
        <v>374</v>
      </c>
      <c r="B102" s="110" t="s">
        <v>233</v>
      </c>
      <c r="C102" s="112" t="s">
        <v>375</v>
      </c>
    </row>
    <row r="103" spans="1:3" x14ac:dyDescent="0.3">
      <c r="A103" s="78" t="s">
        <v>374</v>
      </c>
      <c r="B103" s="110" t="s">
        <v>231</v>
      </c>
      <c r="C103" s="112" t="s">
        <v>376</v>
      </c>
    </row>
    <row r="104" spans="1:3" x14ac:dyDescent="0.3">
      <c r="A104" s="78" t="s">
        <v>377</v>
      </c>
      <c r="B104" s="110" t="s">
        <v>233</v>
      </c>
      <c r="C104" s="112" t="s">
        <v>378</v>
      </c>
    </row>
    <row r="105" spans="1:3" x14ac:dyDescent="0.3">
      <c r="A105" s="78" t="s">
        <v>377</v>
      </c>
      <c r="B105" s="110" t="s">
        <v>231</v>
      </c>
      <c r="C105" s="112" t="s">
        <v>379</v>
      </c>
    </row>
    <row r="106" spans="1:3" x14ac:dyDescent="0.3">
      <c r="A106" s="78" t="s">
        <v>380</v>
      </c>
      <c r="B106" s="110" t="s">
        <v>233</v>
      </c>
      <c r="C106" s="112" t="s">
        <v>381</v>
      </c>
    </row>
    <row r="107" spans="1:3" x14ac:dyDescent="0.3">
      <c r="A107" s="78" t="s">
        <v>380</v>
      </c>
      <c r="B107" s="110" t="s">
        <v>231</v>
      </c>
      <c r="C107" s="112" t="s">
        <v>382</v>
      </c>
    </row>
    <row r="108" spans="1:3" x14ac:dyDescent="0.3">
      <c r="A108" s="78" t="s">
        <v>383</v>
      </c>
      <c r="B108" s="110" t="s">
        <v>233</v>
      </c>
      <c r="C108" s="112" t="s">
        <v>384</v>
      </c>
    </row>
    <row r="109" spans="1:3" x14ac:dyDescent="0.3">
      <c r="A109" s="78" t="s">
        <v>383</v>
      </c>
      <c r="B109" s="110" t="s">
        <v>231</v>
      </c>
      <c r="C109" s="112" t="s">
        <v>385</v>
      </c>
    </row>
    <row r="110" spans="1:3" x14ac:dyDescent="0.3">
      <c r="A110" s="78" t="s">
        <v>386</v>
      </c>
      <c r="B110" s="110" t="s">
        <v>233</v>
      </c>
      <c r="C110" s="112" t="s">
        <v>387</v>
      </c>
    </row>
    <row r="111" spans="1:3" x14ac:dyDescent="0.3">
      <c r="A111" s="78" t="s">
        <v>386</v>
      </c>
      <c r="B111" s="110" t="s">
        <v>231</v>
      </c>
      <c r="C111" s="112" t="s">
        <v>388</v>
      </c>
    </row>
    <row r="112" spans="1:3" x14ac:dyDescent="0.3">
      <c r="A112" s="78" t="s">
        <v>389</v>
      </c>
      <c r="B112" s="110" t="s">
        <v>233</v>
      </c>
      <c r="C112" s="112" t="s">
        <v>390</v>
      </c>
    </row>
    <row r="113" spans="1:3" x14ac:dyDescent="0.3">
      <c r="A113" s="78" t="s">
        <v>389</v>
      </c>
      <c r="B113" s="110" t="s">
        <v>231</v>
      </c>
      <c r="C113" s="112" t="s">
        <v>391</v>
      </c>
    </row>
    <row r="114" spans="1:3" x14ac:dyDescent="0.3">
      <c r="A114" s="78" t="s">
        <v>392</v>
      </c>
      <c r="B114" s="110" t="s">
        <v>233</v>
      </c>
      <c r="C114" s="112" t="s">
        <v>393</v>
      </c>
    </row>
    <row r="115" spans="1:3" x14ac:dyDescent="0.3">
      <c r="A115" s="78" t="s">
        <v>392</v>
      </c>
      <c r="B115" s="110" t="s">
        <v>231</v>
      </c>
      <c r="C115" s="112" t="s">
        <v>394</v>
      </c>
    </row>
    <row r="116" spans="1:3" x14ac:dyDescent="0.3">
      <c r="A116" s="78" t="s">
        <v>395</v>
      </c>
      <c r="B116" s="110" t="s">
        <v>233</v>
      </c>
      <c r="C116" s="112" t="s">
        <v>396</v>
      </c>
    </row>
    <row r="117" spans="1:3" x14ac:dyDescent="0.3">
      <c r="A117" s="78" t="s">
        <v>395</v>
      </c>
      <c r="B117" s="110" t="s">
        <v>231</v>
      </c>
      <c r="C117" s="112" t="s">
        <v>397</v>
      </c>
    </row>
    <row r="118" spans="1:3" x14ac:dyDescent="0.3">
      <c r="A118" s="78" t="s">
        <v>398</v>
      </c>
      <c r="B118" s="110" t="s">
        <v>233</v>
      </c>
      <c r="C118" s="112" t="s">
        <v>399</v>
      </c>
    </row>
    <row r="119" spans="1:3" x14ac:dyDescent="0.3">
      <c r="A119" s="78" t="s">
        <v>398</v>
      </c>
      <c r="B119" s="110" t="s">
        <v>231</v>
      </c>
      <c r="C119" s="112" t="s">
        <v>400</v>
      </c>
    </row>
    <row r="120" spans="1:3" x14ac:dyDescent="0.3">
      <c r="A120" s="78" t="s">
        <v>401</v>
      </c>
      <c r="B120" s="110" t="s">
        <v>233</v>
      </c>
      <c r="C120" s="112" t="s">
        <v>402</v>
      </c>
    </row>
    <row r="121" spans="1:3" x14ac:dyDescent="0.3">
      <c r="A121" s="78" t="s">
        <v>401</v>
      </c>
      <c r="B121" s="110" t="s">
        <v>231</v>
      </c>
      <c r="C121" s="112" t="s">
        <v>403</v>
      </c>
    </row>
    <row r="122" spans="1:3" x14ac:dyDescent="0.3">
      <c r="A122" s="78" t="s">
        <v>404</v>
      </c>
      <c r="B122" s="110" t="s">
        <v>233</v>
      </c>
      <c r="C122" s="112" t="s">
        <v>405</v>
      </c>
    </row>
    <row r="123" spans="1:3" x14ac:dyDescent="0.3">
      <c r="A123" s="78" t="s">
        <v>404</v>
      </c>
      <c r="B123" s="110" t="s">
        <v>231</v>
      </c>
      <c r="C123" s="112" t="s">
        <v>406</v>
      </c>
    </row>
    <row r="124" spans="1:3" x14ac:dyDescent="0.3">
      <c r="A124" s="78" t="s">
        <v>407</v>
      </c>
      <c r="B124" s="110" t="s">
        <v>231</v>
      </c>
      <c r="C124" s="112" t="s">
        <v>408</v>
      </c>
    </row>
    <row r="125" spans="1:3" x14ac:dyDescent="0.3">
      <c r="A125" s="78" t="s">
        <v>407</v>
      </c>
      <c r="B125" s="110" t="s">
        <v>233</v>
      </c>
      <c r="C125" s="112" t="s">
        <v>409</v>
      </c>
    </row>
    <row r="126" spans="1:3" x14ac:dyDescent="0.3">
      <c r="A126" s="78" t="s">
        <v>410</v>
      </c>
      <c r="B126" s="110" t="s">
        <v>233</v>
      </c>
      <c r="C126" s="112" t="s">
        <v>411</v>
      </c>
    </row>
    <row r="127" spans="1:3" x14ac:dyDescent="0.3">
      <c r="A127" s="78" t="s">
        <v>410</v>
      </c>
      <c r="B127" s="110" t="s">
        <v>231</v>
      </c>
      <c r="C127" s="112" t="s">
        <v>412</v>
      </c>
    </row>
    <row r="128" spans="1:3" x14ac:dyDescent="0.3">
      <c r="A128" s="78" t="s">
        <v>413</v>
      </c>
      <c r="B128" s="110" t="s">
        <v>233</v>
      </c>
      <c r="C128" s="112" t="s">
        <v>414</v>
      </c>
    </row>
    <row r="129" spans="1:3" x14ac:dyDescent="0.3">
      <c r="A129" s="78" t="s">
        <v>413</v>
      </c>
      <c r="B129" s="110" t="s">
        <v>231</v>
      </c>
      <c r="C129" s="112" t="s">
        <v>415</v>
      </c>
    </row>
    <row r="130" spans="1:3" x14ac:dyDescent="0.3">
      <c r="A130" s="78" t="s">
        <v>416</v>
      </c>
      <c r="B130" s="110" t="s">
        <v>233</v>
      </c>
      <c r="C130" s="112" t="s">
        <v>417</v>
      </c>
    </row>
    <row r="131" spans="1:3" x14ac:dyDescent="0.3">
      <c r="A131" s="78" t="s">
        <v>416</v>
      </c>
      <c r="B131" s="110" t="s">
        <v>231</v>
      </c>
      <c r="C131" s="112" t="s">
        <v>418</v>
      </c>
    </row>
    <row r="132" spans="1:3" x14ac:dyDescent="0.3">
      <c r="A132" s="78" t="s">
        <v>419</v>
      </c>
      <c r="B132" s="110" t="s">
        <v>233</v>
      </c>
      <c r="C132" s="111" t="s">
        <v>420</v>
      </c>
    </row>
    <row r="133" spans="1:3" x14ac:dyDescent="0.3">
      <c r="A133" s="78" t="s">
        <v>419</v>
      </c>
      <c r="B133" s="110" t="s">
        <v>231</v>
      </c>
      <c r="C133" s="111" t="s">
        <v>421</v>
      </c>
    </row>
    <row r="134" spans="1:3" x14ac:dyDescent="0.3">
      <c r="A134" s="78" t="s">
        <v>422</v>
      </c>
      <c r="B134" s="110" t="s">
        <v>233</v>
      </c>
      <c r="C134" s="112" t="s">
        <v>423</v>
      </c>
    </row>
    <row r="135" spans="1:3" x14ac:dyDescent="0.3">
      <c r="A135" s="78" t="s">
        <v>422</v>
      </c>
      <c r="B135" s="110" t="s">
        <v>231</v>
      </c>
      <c r="C135" s="112" t="s">
        <v>424</v>
      </c>
    </row>
    <row r="136" spans="1:3" x14ac:dyDescent="0.3">
      <c r="A136" s="78" t="s">
        <v>425</v>
      </c>
      <c r="B136" s="110" t="s">
        <v>233</v>
      </c>
      <c r="C136" s="112" t="s">
        <v>426</v>
      </c>
    </row>
    <row r="137" spans="1:3" x14ac:dyDescent="0.3">
      <c r="A137" s="78" t="s">
        <v>425</v>
      </c>
      <c r="B137" s="110" t="s">
        <v>231</v>
      </c>
      <c r="C137" s="112" t="s">
        <v>427</v>
      </c>
    </row>
    <row r="138" spans="1:3" x14ac:dyDescent="0.3">
      <c r="A138" s="78" t="s">
        <v>428</v>
      </c>
      <c r="B138" s="110" t="s">
        <v>233</v>
      </c>
      <c r="C138" s="112" t="s">
        <v>429</v>
      </c>
    </row>
    <row r="139" spans="1:3" x14ac:dyDescent="0.3">
      <c r="A139" s="78" t="s">
        <v>428</v>
      </c>
      <c r="B139" s="110" t="s">
        <v>231</v>
      </c>
      <c r="C139" s="112" t="s">
        <v>430</v>
      </c>
    </row>
    <row r="140" spans="1:3" x14ac:dyDescent="0.3">
      <c r="A140" s="78" t="s">
        <v>431</v>
      </c>
      <c r="B140" s="110" t="s">
        <v>233</v>
      </c>
      <c r="C140" s="112" t="s">
        <v>432</v>
      </c>
    </row>
    <row r="141" spans="1:3" x14ac:dyDescent="0.3">
      <c r="A141" s="78" t="s">
        <v>431</v>
      </c>
      <c r="B141" s="110" t="s">
        <v>231</v>
      </c>
      <c r="C141" s="112" t="s">
        <v>433</v>
      </c>
    </row>
    <row r="142" spans="1:3" x14ac:dyDescent="0.3">
      <c r="A142" s="78" t="s">
        <v>434</v>
      </c>
      <c r="B142" s="110" t="s">
        <v>231</v>
      </c>
      <c r="C142" s="112" t="s">
        <v>435</v>
      </c>
    </row>
    <row r="143" spans="1:3" x14ac:dyDescent="0.3">
      <c r="A143" s="78" t="s">
        <v>434</v>
      </c>
      <c r="B143" s="110" t="s">
        <v>233</v>
      </c>
      <c r="C143" s="112" t="s">
        <v>436</v>
      </c>
    </row>
    <row r="144" spans="1:3" x14ac:dyDescent="0.3">
      <c r="A144" s="78" t="s">
        <v>437</v>
      </c>
      <c r="B144" s="110" t="s">
        <v>231</v>
      </c>
      <c r="C144" s="112" t="s">
        <v>438</v>
      </c>
    </row>
    <row r="145" spans="1:3" x14ac:dyDescent="0.3">
      <c r="A145" s="78" t="s">
        <v>437</v>
      </c>
      <c r="B145" s="110" t="s">
        <v>233</v>
      </c>
      <c r="C145" s="112" t="s">
        <v>439</v>
      </c>
    </row>
    <row r="146" spans="1:3" x14ac:dyDescent="0.3">
      <c r="A146" s="78" t="s">
        <v>440</v>
      </c>
      <c r="B146" s="110" t="s">
        <v>231</v>
      </c>
      <c r="C146" s="112" t="s">
        <v>441</v>
      </c>
    </row>
    <row r="147" spans="1:3" ht="16.2" thickBot="1" x14ac:dyDescent="0.35">
      <c r="A147" s="114" t="s">
        <v>440</v>
      </c>
      <c r="B147" s="115" t="s">
        <v>233</v>
      </c>
      <c r="C147" s="116" t="s">
        <v>442</v>
      </c>
    </row>
    <row r="148" spans="1:3" ht="16.2" thickBot="1" x14ac:dyDescent="0.35">
      <c r="A148" s="106" t="s">
        <v>443</v>
      </c>
      <c r="B148" s="107"/>
      <c r="C148" s="108"/>
    </row>
    <row r="149" spans="1:3" x14ac:dyDescent="0.3">
      <c r="A149" s="65" t="s">
        <v>444</v>
      </c>
      <c r="B149" s="64" t="s">
        <v>233</v>
      </c>
      <c r="C149" s="117" t="s">
        <v>445</v>
      </c>
    </row>
    <row r="150" spans="1:3" x14ac:dyDescent="0.3">
      <c r="A150" s="78" t="s">
        <v>444</v>
      </c>
      <c r="B150" s="110" t="s">
        <v>231</v>
      </c>
      <c r="C150" s="112" t="s">
        <v>446</v>
      </c>
    </row>
    <row r="151" spans="1:3" x14ac:dyDescent="0.3">
      <c r="A151" s="78" t="s">
        <v>447</v>
      </c>
      <c r="B151" s="110" t="s">
        <v>233</v>
      </c>
      <c r="C151" s="112" t="s">
        <v>448</v>
      </c>
    </row>
    <row r="152" spans="1:3" x14ac:dyDescent="0.3">
      <c r="A152" s="78" t="s">
        <v>447</v>
      </c>
      <c r="B152" s="110" t="s">
        <v>231</v>
      </c>
      <c r="C152" s="112" t="s">
        <v>449</v>
      </c>
    </row>
    <row r="153" spans="1:3" x14ac:dyDescent="0.3">
      <c r="A153" s="78" t="s">
        <v>450</v>
      </c>
      <c r="B153" s="110" t="s">
        <v>233</v>
      </c>
      <c r="C153" s="112" t="s">
        <v>451</v>
      </c>
    </row>
    <row r="154" spans="1:3" x14ac:dyDescent="0.3">
      <c r="A154" s="78" t="s">
        <v>450</v>
      </c>
      <c r="B154" s="110" t="s">
        <v>231</v>
      </c>
      <c r="C154" s="112" t="s">
        <v>452</v>
      </c>
    </row>
    <row r="155" spans="1:3" x14ac:dyDescent="0.3">
      <c r="A155" s="78" t="s">
        <v>453</v>
      </c>
      <c r="B155" s="110" t="s">
        <v>233</v>
      </c>
      <c r="C155" s="112" t="s">
        <v>454</v>
      </c>
    </row>
    <row r="156" spans="1:3" x14ac:dyDescent="0.3">
      <c r="A156" s="78" t="s">
        <v>453</v>
      </c>
      <c r="B156" s="110" t="s">
        <v>231</v>
      </c>
      <c r="C156" s="112" t="s">
        <v>455</v>
      </c>
    </row>
    <row r="157" spans="1:3" x14ac:dyDescent="0.3">
      <c r="A157" s="78" t="s">
        <v>456</v>
      </c>
      <c r="B157" s="110" t="s">
        <v>231</v>
      </c>
      <c r="C157" s="112" t="s">
        <v>457</v>
      </c>
    </row>
    <row r="158" spans="1:3" x14ac:dyDescent="0.3">
      <c r="A158" s="78" t="s">
        <v>456</v>
      </c>
      <c r="B158" s="110" t="s">
        <v>233</v>
      </c>
      <c r="C158" s="112" t="s">
        <v>458</v>
      </c>
    </row>
    <row r="159" spans="1:3" x14ac:dyDescent="0.3">
      <c r="A159" s="78" t="s">
        <v>459</v>
      </c>
      <c r="B159" s="110" t="s">
        <v>233</v>
      </c>
      <c r="C159" s="112" t="s">
        <v>460</v>
      </c>
    </row>
    <row r="160" spans="1:3" x14ac:dyDescent="0.3">
      <c r="A160" s="78" t="s">
        <v>459</v>
      </c>
      <c r="B160" s="110" t="s">
        <v>231</v>
      </c>
      <c r="C160" s="112" t="s">
        <v>461</v>
      </c>
    </row>
    <row r="161" spans="1:3" x14ac:dyDescent="0.3">
      <c r="A161" s="78" t="s">
        <v>462</v>
      </c>
      <c r="B161" s="110" t="s">
        <v>233</v>
      </c>
      <c r="C161" s="112" t="s">
        <v>463</v>
      </c>
    </row>
    <row r="162" spans="1:3" x14ac:dyDescent="0.3">
      <c r="A162" s="78" t="s">
        <v>462</v>
      </c>
      <c r="B162" s="110" t="s">
        <v>231</v>
      </c>
      <c r="C162" s="112" t="s">
        <v>464</v>
      </c>
    </row>
    <row r="163" spans="1:3" x14ac:dyDescent="0.3">
      <c r="A163" s="78" t="s">
        <v>465</v>
      </c>
      <c r="B163" s="110" t="s">
        <v>233</v>
      </c>
      <c r="C163" s="112" t="s">
        <v>466</v>
      </c>
    </row>
    <row r="164" spans="1:3" x14ac:dyDescent="0.3">
      <c r="A164" s="78" t="s">
        <v>465</v>
      </c>
      <c r="B164" s="110" t="s">
        <v>231</v>
      </c>
      <c r="C164" s="112" t="s">
        <v>467</v>
      </c>
    </row>
    <row r="165" spans="1:3" x14ac:dyDescent="0.3">
      <c r="A165" s="78" t="s">
        <v>468</v>
      </c>
      <c r="B165" s="110" t="s">
        <v>231</v>
      </c>
      <c r="C165" s="112" t="s">
        <v>469</v>
      </c>
    </row>
    <row r="166" spans="1:3" x14ac:dyDescent="0.3">
      <c r="A166" s="78" t="s">
        <v>468</v>
      </c>
      <c r="B166" s="110" t="s">
        <v>233</v>
      </c>
      <c r="C166" s="112" t="s">
        <v>470</v>
      </c>
    </row>
    <row r="167" spans="1:3" x14ac:dyDescent="0.3">
      <c r="A167" s="78" t="s">
        <v>471</v>
      </c>
      <c r="B167" s="110" t="s">
        <v>231</v>
      </c>
      <c r="C167" s="112" t="s">
        <v>472</v>
      </c>
    </row>
    <row r="168" spans="1:3" x14ac:dyDescent="0.3">
      <c r="A168" s="78" t="s">
        <v>471</v>
      </c>
      <c r="B168" s="110" t="s">
        <v>233</v>
      </c>
      <c r="C168" s="112" t="s">
        <v>473</v>
      </c>
    </row>
    <row r="169" spans="1:3" x14ac:dyDescent="0.3">
      <c r="A169" s="78" t="s">
        <v>474</v>
      </c>
      <c r="B169" s="110" t="s">
        <v>231</v>
      </c>
      <c r="C169" s="112" t="s">
        <v>475</v>
      </c>
    </row>
    <row r="170" spans="1:3" x14ac:dyDescent="0.3">
      <c r="A170" s="78" t="s">
        <v>474</v>
      </c>
      <c r="B170" s="110" t="s">
        <v>233</v>
      </c>
      <c r="C170" s="112" t="s">
        <v>476</v>
      </c>
    </row>
    <row r="171" spans="1:3" x14ac:dyDescent="0.3">
      <c r="A171" s="78" t="s">
        <v>477</v>
      </c>
      <c r="B171" s="110" t="s">
        <v>231</v>
      </c>
      <c r="C171" s="112" t="s">
        <v>478</v>
      </c>
    </row>
    <row r="172" spans="1:3" x14ac:dyDescent="0.3">
      <c r="A172" s="78" t="s">
        <v>477</v>
      </c>
      <c r="B172" s="110" t="s">
        <v>233</v>
      </c>
      <c r="C172" s="112" t="s">
        <v>479</v>
      </c>
    </row>
    <row r="173" spans="1:3" x14ac:dyDescent="0.3">
      <c r="A173" s="78" t="s">
        <v>480</v>
      </c>
      <c r="B173" s="110" t="s">
        <v>231</v>
      </c>
      <c r="C173" s="112" t="s">
        <v>481</v>
      </c>
    </row>
    <row r="174" spans="1:3" x14ac:dyDescent="0.3">
      <c r="A174" s="78" t="s">
        <v>480</v>
      </c>
      <c r="B174" s="110" t="s">
        <v>233</v>
      </c>
      <c r="C174" s="112" t="s">
        <v>482</v>
      </c>
    </row>
    <row r="175" spans="1:3" x14ac:dyDescent="0.3">
      <c r="A175" s="78" t="s">
        <v>483</v>
      </c>
      <c r="B175" s="110" t="s">
        <v>231</v>
      </c>
      <c r="C175" s="112" t="s">
        <v>484</v>
      </c>
    </row>
    <row r="176" spans="1:3" x14ac:dyDescent="0.3">
      <c r="A176" s="78" t="s">
        <v>483</v>
      </c>
      <c r="B176" s="110" t="s">
        <v>233</v>
      </c>
      <c r="C176" s="112" t="s">
        <v>485</v>
      </c>
    </row>
    <row r="177" spans="1:3" x14ac:dyDescent="0.3">
      <c r="A177" s="78" t="s">
        <v>486</v>
      </c>
      <c r="B177" s="110" t="s">
        <v>233</v>
      </c>
      <c r="C177" s="112" t="s">
        <v>487</v>
      </c>
    </row>
    <row r="178" spans="1:3" x14ac:dyDescent="0.3">
      <c r="A178" s="78" t="s">
        <v>486</v>
      </c>
      <c r="B178" s="110" t="s">
        <v>231</v>
      </c>
      <c r="C178" s="112" t="s">
        <v>488</v>
      </c>
    </row>
    <row r="179" spans="1:3" x14ac:dyDescent="0.3">
      <c r="A179" s="78" t="s">
        <v>489</v>
      </c>
      <c r="B179" s="110" t="s">
        <v>233</v>
      </c>
      <c r="C179" s="112" t="s">
        <v>490</v>
      </c>
    </row>
    <row r="180" spans="1:3" x14ac:dyDescent="0.3">
      <c r="A180" s="78" t="s">
        <v>489</v>
      </c>
      <c r="B180" s="110" t="s">
        <v>231</v>
      </c>
      <c r="C180" s="112" t="s">
        <v>491</v>
      </c>
    </row>
    <row r="181" spans="1:3" x14ac:dyDescent="0.3">
      <c r="A181" s="78" t="s">
        <v>492</v>
      </c>
      <c r="B181" s="110" t="s">
        <v>233</v>
      </c>
      <c r="C181" s="112" t="s">
        <v>493</v>
      </c>
    </row>
    <row r="182" spans="1:3" x14ac:dyDescent="0.3">
      <c r="A182" s="78" t="s">
        <v>492</v>
      </c>
      <c r="B182" s="110" t="s">
        <v>231</v>
      </c>
      <c r="C182" s="112" t="s">
        <v>494</v>
      </c>
    </row>
    <row r="183" spans="1:3" x14ac:dyDescent="0.3">
      <c r="A183" s="78" t="s">
        <v>495</v>
      </c>
      <c r="B183" s="110" t="s">
        <v>233</v>
      </c>
      <c r="C183" s="112" t="s">
        <v>496</v>
      </c>
    </row>
    <row r="184" spans="1:3" x14ac:dyDescent="0.3">
      <c r="A184" s="78" t="s">
        <v>495</v>
      </c>
      <c r="B184" s="110" t="s">
        <v>231</v>
      </c>
      <c r="C184" s="112" t="s">
        <v>497</v>
      </c>
    </row>
    <row r="185" spans="1:3" x14ac:dyDescent="0.3">
      <c r="A185" s="78" t="s">
        <v>498</v>
      </c>
      <c r="B185" s="110" t="s">
        <v>233</v>
      </c>
      <c r="C185" s="112" t="s">
        <v>499</v>
      </c>
    </row>
    <row r="186" spans="1:3" x14ac:dyDescent="0.3">
      <c r="A186" s="78" t="s">
        <v>498</v>
      </c>
      <c r="B186" s="110" t="s">
        <v>231</v>
      </c>
      <c r="C186" s="112" t="s">
        <v>500</v>
      </c>
    </row>
    <row r="187" spans="1:3" x14ac:dyDescent="0.3">
      <c r="A187" s="78" t="s">
        <v>501</v>
      </c>
      <c r="B187" s="110" t="s">
        <v>233</v>
      </c>
      <c r="C187" s="112" t="s">
        <v>502</v>
      </c>
    </row>
    <row r="188" spans="1:3" x14ac:dyDescent="0.3">
      <c r="A188" s="78" t="s">
        <v>501</v>
      </c>
      <c r="B188" s="110" t="s">
        <v>231</v>
      </c>
      <c r="C188" s="112" t="s">
        <v>503</v>
      </c>
    </row>
    <row r="189" spans="1:3" x14ac:dyDescent="0.3">
      <c r="A189" s="78" t="s">
        <v>504</v>
      </c>
      <c r="B189" s="110" t="s">
        <v>233</v>
      </c>
      <c r="C189" s="112" t="s">
        <v>505</v>
      </c>
    </row>
    <row r="190" spans="1:3" x14ac:dyDescent="0.3">
      <c r="A190" s="78" t="s">
        <v>504</v>
      </c>
      <c r="B190" s="110" t="s">
        <v>231</v>
      </c>
      <c r="C190" s="112" t="s">
        <v>506</v>
      </c>
    </row>
    <row r="191" spans="1:3" x14ac:dyDescent="0.3">
      <c r="A191" s="78" t="s">
        <v>507</v>
      </c>
      <c r="B191" s="110" t="s">
        <v>233</v>
      </c>
      <c r="C191" s="112" t="s">
        <v>508</v>
      </c>
    </row>
    <row r="192" spans="1:3" x14ac:dyDescent="0.3">
      <c r="A192" s="78" t="s">
        <v>507</v>
      </c>
      <c r="B192" s="110" t="s">
        <v>231</v>
      </c>
      <c r="C192" s="112" t="s">
        <v>509</v>
      </c>
    </row>
    <row r="193" spans="1:3" x14ac:dyDescent="0.3">
      <c r="A193" s="78" t="s">
        <v>510</v>
      </c>
      <c r="B193" s="110" t="s">
        <v>233</v>
      </c>
      <c r="C193" s="112" t="s">
        <v>511</v>
      </c>
    </row>
    <row r="194" spans="1:3" x14ac:dyDescent="0.3">
      <c r="A194" s="78" t="s">
        <v>510</v>
      </c>
      <c r="B194" s="110" t="s">
        <v>231</v>
      </c>
      <c r="C194" s="112" t="s">
        <v>512</v>
      </c>
    </row>
    <row r="195" spans="1:3" x14ac:dyDescent="0.3">
      <c r="A195" s="78" t="s">
        <v>513</v>
      </c>
      <c r="B195" s="110" t="s">
        <v>233</v>
      </c>
      <c r="C195" s="77" t="s">
        <v>514</v>
      </c>
    </row>
    <row r="196" spans="1:3" x14ac:dyDescent="0.3">
      <c r="A196" s="78" t="s">
        <v>513</v>
      </c>
      <c r="B196" s="110" t="s">
        <v>231</v>
      </c>
      <c r="C196" s="77" t="s">
        <v>515</v>
      </c>
    </row>
    <row r="197" spans="1:3" x14ac:dyDescent="0.3">
      <c r="A197" s="78" t="s">
        <v>516</v>
      </c>
      <c r="B197" s="110" t="s">
        <v>233</v>
      </c>
      <c r="C197" s="112" t="s">
        <v>517</v>
      </c>
    </row>
    <row r="198" spans="1:3" x14ac:dyDescent="0.3">
      <c r="A198" s="78" t="s">
        <v>516</v>
      </c>
      <c r="B198" s="110" t="s">
        <v>231</v>
      </c>
      <c r="C198" s="112" t="s">
        <v>518</v>
      </c>
    </row>
    <row r="199" spans="1:3" x14ac:dyDescent="0.3">
      <c r="A199" s="78" t="s">
        <v>519</v>
      </c>
      <c r="B199" s="110" t="s">
        <v>233</v>
      </c>
      <c r="C199" s="112" t="s">
        <v>520</v>
      </c>
    </row>
    <row r="200" spans="1:3" x14ac:dyDescent="0.3">
      <c r="A200" s="78" t="s">
        <v>519</v>
      </c>
      <c r="B200" s="110" t="s">
        <v>231</v>
      </c>
      <c r="C200" s="112" t="s">
        <v>521</v>
      </c>
    </row>
    <row r="201" spans="1:3" x14ac:dyDescent="0.3">
      <c r="A201" s="78" t="s">
        <v>522</v>
      </c>
      <c r="B201" s="110" t="s">
        <v>233</v>
      </c>
      <c r="C201" s="112" t="s">
        <v>523</v>
      </c>
    </row>
    <row r="202" spans="1:3" x14ac:dyDescent="0.3">
      <c r="A202" s="78" t="s">
        <v>522</v>
      </c>
      <c r="B202" s="110" t="s">
        <v>231</v>
      </c>
      <c r="C202" s="112" t="s">
        <v>524</v>
      </c>
    </row>
    <row r="203" spans="1:3" x14ac:dyDescent="0.3">
      <c r="A203" s="78" t="s">
        <v>525</v>
      </c>
      <c r="B203" s="110" t="s">
        <v>233</v>
      </c>
      <c r="C203" s="111" t="s">
        <v>526</v>
      </c>
    </row>
    <row r="204" spans="1:3" x14ac:dyDescent="0.3">
      <c r="A204" s="78" t="s">
        <v>525</v>
      </c>
      <c r="B204" s="110" t="s">
        <v>231</v>
      </c>
      <c r="C204" s="111" t="s">
        <v>527</v>
      </c>
    </row>
    <row r="205" spans="1:3" x14ac:dyDescent="0.3">
      <c r="A205" s="78" t="s">
        <v>528</v>
      </c>
      <c r="B205" s="110" t="s">
        <v>233</v>
      </c>
      <c r="C205" s="112" t="s">
        <v>529</v>
      </c>
    </row>
    <row r="206" spans="1:3" x14ac:dyDescent="0.3">
      <c r="A206" s="78" t="s">
        <v>528</v>
      </c>
      <c r="B206" s="110" t="s">
        <v>231</v>
      </c>
      <c r="C206" s="112" t="s">
        <v>530</v>
      </c>
    </row>
    <row r="207" spans="1:3" x14ac:dyDescent="0.3">
      <c r="A207" s="78" t="s">
        <v>531</v>
      </c>
      <c r="B207" s="110" t="s">
        <v>233</v>
      </c>
      <c r="C207" s="112" t="s">
        <v>532</v>
      </c>
    </row>
    <row r="208" spans="1:3" x14ac:dyDescent="0.3">
      <c r="A208" s="78" t="s">
        <v>531</v>
      </c>
      <c r="B208" s="110" t="s">
        <v>231</v>
      </c>
      <c r="C208" s="112" t="s">
        <v>533</v>
      </c>
    </row>
    <row r="209" spans="1:3" x14ac:dyDescent="0.3">
      <c r="A209" s="78" t="s">
        <v>534</v>
      </c>
      <c r="B209" s="110" t="s">
        <v>233</v>
      </c>
      <c r="C209" s="112" t="s">
        <v>535</v>
      </c>
    </row>
    <row r="210" spans="1:3" x14ac:dyDescent="0.3">
      <c r="A210" s="78" t="s">
        <v>534</v>
      </c>
      <c r="B210" s="110" t="s">
        <v>231</v>
      </c>
      <c r="C210" s="112" t="s">
        <v>536</v>
      </c>
    </row>
    <row r="211" spans="1:3" x14ac:dyDescent="0.3">
      <c r="A211" s="78" t="s">
        <v>537</v>
      </c>
      <c r="B211" s="110" t="s">
        <v>233</v>
      </c>
      <c r="C211" s="112" t="s">
        <v>538</v>
      </c>
    </row>
    <row r="212" spans="1:3" x14ac:dyDescent="0.3">
      <c r="A212" s="78" t="s">
        <v>537</v>
      </c>
      <c r="B212" s="110" t="s">
        <v>231</v>
      </c>
      <c r="C212" s="112" t="s">
        <v>539</v>
      </c>
    </row>
    <row r="213" spans="1:3" x14ac:dyDescent="0.3">
      <c r="A213" s="78" t="s">
        <v>540</v>
      </c>
      <c r="B213" s="110" t="s">
        <v>233</v>
      </c>
      <c r="C213" s="112" t="s">
        <v>541</v>
      </c>
    </row>
    <row r="214" spans="1:3" x14ac:dyDescent="0.3">
      <c r="A214" s="78" t="s">
        <v>540</v>
      </c>
      <c r="B214" s="110" t="s">
        <v>231</v>
      </c>
      <c r="C214" s="112" t="s">
        <v>542</v>
      </c>
    </row>
    <row r="215" spans="1:3" x14ac:dyDescent="0.3">
      <c r="A215" s="78" t="s">
        <v>543</v>
      </c>
      <c r="B215" s="110" t="s">
        <v>233</v>
      </c>
      <c r="C215" s="112" t="s">
        <v>544</v>
      </c>
    </row>
    <row r="216" spans="1:3" x14ac:dyDescent="0.3">
      <c r="A216" s="78" t="s">
        <v>543</v>
      </c>
      <c r="B216" s="110" t="s">
        <v>231</v>
      </c>
      <c r="C216" s="112" t="s">
        <v>545</v>
      </c>
    </row>
    <row r="217" spans="1:3" x14ac:dyDescent="0.3">
      <c r="A217" s="78" t="s">
        <v>546</v>
      </c>
      <c r="B217" s="110" t="s">
        <v>233</v>
      </c>
      <c r="C217" s="112" t="s">
        <v>547</v>
      </c>
    </row>
    <row r="218" spans="1:3" x14ac:dyDescent="0.3">
      <c r="A218" s="78" t="s">
        <v>546</v>
      </c>
      <c r="B218" s="110" t="s">
        <v>231</v>
      </c>
      <c r="C218" s="112" t="s">
        <v>548</v>
      </c>
    </row>
    <row r="219" spans="1:3" x14ac:dyDescent="0.3">
      <c r="A219" s="78" t="s">
        <v>549</v>
      </c>
      <c r="B219" s="110" t="s">
        <v>233</v>
      </c>
      <c r="C219" s="112" t="s">
        <v>550</v>
      </c>
    </row>
    <row r="220" spans="1:3" x14ac:dyDescent="0.3">
      <c r="A220" s="78" t="s">
        <v>549</v>
      </c>
      <c r="B220" s="110" t="s">
        <v>231</v>
      </c>
      <c r="C220" s="112" t="s">
        <v>551</v>
      </c>
    </row>
    <row r="221" spans="1:3" x14ac:dyDescent="0.3">
      <c r="A221" s="78" t="s">
        <v>552</v>
      </c>
      <c r="B221" s="110" t="s">
        <v>233</v>
      </c>
      <c r="C221" s="112" t="s">
        <v>553</v>
      </c>
    </row>
    <row r="222" spans="1:3" x14ac:dyDescent="0.3">
      <c r="A222" s="78" t="s">
        <v>552</v>
      </c>
      <c r="B222" s="110" t="s">
        <v>231</v>
      </c>
      <c r="C222" s="112" t="s">
        <v>554</v>
      </c>
    </row>
    <row r="223" spans="1:3" x14ac:dyDescent="0.3">
      <c r="A223" s="78" t="s">
        <v>555</v>
      </c>
      <c r="B223" s="110" t="s">
        <v>233</v>
      </c>
      <c r="C223" s="112" t="s">
        <v>556</v>
      </c>
    </row>
    <row r="224" spans="1:3" x14ac:dyDescent="0.3">
      <c r="A224" s="78" t="s">
        <v>555</v>
      </c>
      <c r="B224" s="110" t="s">
        <v>231</v>
      </c>
      <c r="C224" s="112" t="s">
        <v>557</v>
      </c>
    </row>
    <row r="225" spans="1:3" x14ac:dyDescent="0.3">
      <c r="A225" s="78" t="s">
        <v>558</v>
      </c>
      <c r="B225" s="110" t="s">
        <v>231</v>
      </c>
      <c r="C225" s="112" t="s">
        <v>559</v>
      </c>
    </row>
    <row r="226" spans="1:3" x14ac:dyDescent="0.3">
      <c r="A226" s="78" t="s">
        <v>558</v>
      </c>
      <c r="B226" s="110" t="s">
        <v>233</v>
      </c>
      <c r="C226" s="112" t="s">
        <v>560</v>
      </c>
    </row>
    <row r="227" spans="1:3" x14ac:dyDescent="0.3">
      <c r="A227" s="78" t="s">
        <v>561</v>
      </c>
      <c r="B227" s="110" t="s">
        <v>231</v>
      </c>
      <c r="C227" s="112" t="s">
        <v>562</v>
      </c>
    </row>
    <row r="228" spans="1:3" x14ac:dyDescent="0.3">
      <c r="A228" s="78" t="s">
        <v>561</v>
      </c>
      <c r="B228" s="110" t="s">
        <v>233</v>
      </c>
      <c r="C228" s="112" t="s">
        <v>563</v>
      </c>
    </row>
    <row r="229" spans="1:3" x14ac:dyDescent="0.3">
      <c r="A229" s="78" t="s">
        <v>564</v>
      </c>
      <c r="B229" s="110" t="s">
        <v>231</v>
      </c>
      <c r="C229" s="112" t="s">
        <v>565</v>
      </c>
    </row>
    <row r="230" spans="1:3" ht="16.2" thickBot="1" x14ac:dyDescent="0.35">
      <c r="A230" s="114" t="s">
        <v>564</v>
      </c>
      <c r="B230" s="115" t="s">
        <v>233</v>
      </c>
      <c r="C230" s="116" t="s">
        <v>566</v>
      </c>
    </row>
  </sheetData>
  <mergeCells count="5">
    <mergeCell ref="A1:C1"/>
    <mergeCell ref="A3:C3"/>
    <mergeCell ref="A66:C66"/>
    <mergeCell ref="A89:C89"/>
    <mergeCell ref="A148:C148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845463-8087-4ECB-855C-4B59DCC8BCC2}">
  <dimension ref="A1:C19"/>
  <sheetViews>
    <sheetView tabSelected="1" workbookViewId="0">
      <selection sqref="A1:XFD1048576"/>
    </sheetView>
  </sheetViews>
  <sheetFormatPr defaultColWidth="11.19921875" defaultRowHeight="15.6" x14ac:dyDescent="0.3"/>
  <cols>
    <col min="1" max="1" width="11.69921875" bestFit="1" customWidth="1"/>
    <col min="2" max="2" width="22.5" bestFit="1" customWidth="1"/>
    <col min="3" max="3" width="43.19921875" bestFit="1" customWidth="1"/>
  </cols>
  <sheetData>
    <row r="1" spans="1:3" x14ac:dyDescent="0.3">
      <c r="A1" s="119"/>
      <c r="B1" s="119"/>
      <c r="C1" s="119"/>
    </row>
    <row r="2" spans="1:3" x14ac:dyDescent="0.3">
      <c r="A2" t="s">
        <v>2</v>
      </c>
      <c r="B2" t="s">
        <v>228</v>
      </c>
      <c r="C2" t="s">
        <v>567</v>
      </c>
    </row>
    <row r="3" spans="1:3" x14ac:dyDescent="0.3">
      <c r="A3" s="119" t="s">
        <v>230</v>
      </c>
      <c r="B3" s="119"/>
      <c r="C3" s="119"/>
    </row>
    <row r="4" spans="1:3" x14ac:dyDescent="0.3">
      <c r="A4" s="120" t="s">
        <v>568</v>
      </c>
      <c r="B4" t="s">
        <v>233</v>
      </c>
      <c r="C4" s="113" t="s">
        <v>569</v>
      </c>
    </row>
    <row r="5" spans="1:3" x14ac:dyDescent="0.3">
      <c r="A5" s="120" t="s">
        <v>568</v>
      </c>
      <c r="B5" t="s">
        <v>231</v>
      </c>
      <c r="C5" s="113" t="s">
        <v>570</v>
      </c>
    </row>
    <row r="6" spans="1:3" x14ac:dyDescent="0.3">
      <c r="A6" s="120" t="s">
        <v>571</v>
      </c>
      <c r="B6" t="s">
        <v>233</v>
      </c>
      <c r="C6" s="113" t="s">
        <v>572</v>
      </c>
    </row>
    <row r="7" spans="1:3" x14ac:dyDescent="0.3">
      <c r="A7" s="120" t="s">
        <v>571</v>
      </c>
      <c r="B7" t="s">
        <v>231</v>
      </c>
      <c r="C7" s="113" t="s">
        <v>573</v>
      </c>
    </row>
    <row r="8" spans="1:3" x14ac:dyDescent="0.3">
      <c r="A8" s="120" t="s">
        <v>574</v>
      </c>
      <c r="B8" t="s">
        <v>233</v>
      </c>
      <c r="C8" s="113" t="s">
        <v>575</v>
      </c>
    </row>
    <row r="9" spans="1:3" x14ac:dyDescent="0.3">
      <c r="A9" s="120" t="s">
        <v>574</v>
      </c>
      <c r="B9" t="s">
        <v>231</v>
      </c>
      <c r="C9" s="113" t="s">
        <v>576</v>
      </c>
    </row>
    <row r="10" spans="1:3" x14ac:dyDescent="0.3">
      <c r="A10" s="120" t="s">
        <v>577</v>
      </c>
      <c r="B10" t="s">
        <v>233</v>
      </c>
      <c r="C10" s="113" t="s">
        <v>578</v>
      </c>
    </row>
    <row r="11" spans="1:3" x14ac:dyDescent="0.3">
      <c r="A11" s="120" t="s">
        <v>577</v>
      </c>
      <c r="B11" t="s">
        <v>231</v>
      </c>
      <c r="C11" s="113" t="s">
        <v>579</v>
      </c>
    </row>
    <row r="12" spans="1:3" x14ac:dyDescent="0.3">
      <c r="A12" s="120" t="s">
        <v>580</v>
      </c>
      <c r="B12" t="s">
        <v>233</v>
      </c>
      <c r="C12" s="113" t="s">
        <v>581</v>
      </c>
    </row>
    <row r="13" spans="1:3" x14ac:dyDescent="0.3">
      <c r="A13" s="120" t="s">
        <v>580</v>
      </c>
      <c r="B13" t="s">
        <v>231</v>
      </c>
      <c r="C13" s="113" t="s">
        <v>582</v>
      </c>
    </row>
    <row r="14" spans="1:3" x14ac:dyDescent="0.3">
      <c r="A14" s="120" t="s">
        <v>583</v>
      </c>
      <c r="B14" t="s">
        <v>233</v>
      </c>
      <c r="C14" s="113" t="s">
        <v>582</v>
      </c>
    </row>
    <row r="15" spans="1:3" x14ac:dyDescent="0.3">
      <c r="A15" s="120" t="s">
        <v>583</v>
      </c>
      <c r="B15" t="s">
        <v>231</v>
      </c>
      <c r="C15" s="113" t="s">
        <v>584</v>
      </c>
    </row>
    <row r="16" spans="1:3" x14ac:dyDescent="0.3">
      <c r="A16" s="120" t="s">
        <v>585</v>
      </c>
      <c r="B16" t="s">
        <v>233</v>
      </c>
      <c r="C16" s="113" t="s">
        <v>586</v>
      </c>
    </row>
    <row r="17" spans="1:3" x14ac:dyDescent="0.3">
      <c r="A17" s="120" t="s">
        <v>585</v>
      </c>
      <c r="B17" t="s">
        <v>231</v>
      </c>
      <c r="C17" s="113" t="s">
        <v>587</v>
      </c>
    </row>
    <row r="18" spans="1:3" x14ac:dyDescent="0.3">
      <c r="A18" s="121" t="s">
        <v>588</v>
      </c>
    </row>
    <row r="19" spans="1:3" x14ac:dyDescent="0.3">
      <c r="A19" s="121" t="s">
        <v>588</v>
      </c>
    </row>
  </sheetData>
  <mergeCells count="2">
    <mergeCell ref="A1:C1"/>
    <mergeCell ref="A3:C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1E7CFF-4893-4989-B262-B9133D1A0007}">
  <dimension ref="A1:L26"/>
  <sheetViews>
    <sheetView workbookViewId="0">
      <selection activeCell="E28" sqref="E28"/>
    </sheetView>
  </sheetViews>
  <sheetFormatPr defaultColWidth="10.69921875" defaultRowHeight="15.6" x14ac:dyDescent="0.3"/>
  <cols>
    <col min="1" max="1" width="15" bestFit="1" customWidth="1"/>
    <col min="2" max="9" width="11.19921875" bestFit="1" customWidth="1"/>
    <col min="11" max="11" width="12.796875" bestFit="1" customWidth="1"/>
    <col min="12" max="12" width="12.19921875" bestFit="1" customWidth="1"/>
  </cols>
  <sheetData>
    <row r="1" spans="1:12" ht="31.05" customHeight="1" x14ac:dyDescent="0.3">
      <c r="A1" s="50"/>
      <c r="B1" s="91"/>
      <c r="C1" s="91"/>
      <c r="D1" s="91"/>
      <c r="E1" s="91"/>
      <c r="F1" s="91"/>
      <c r="G1" s="91"/>
      <c r="H1" s="91"/>
      <c r="I1" s="91"/>
      <c r="J1" s="91"/>
      <c r="K1" s="91"/>
      <c r="L1" s="92"/>
    </row>
    <row r="2" spans="1:12" x14ac:dyDescent="0.3">
      <c r="A2" s="49" t="s">
        <v>2</v>
      </c>
      <c r="B2" s="48" t="s">
        <v>14</v>
      </c>
      <c r="C2" s="48" t="s">
        <v>15</v>
      </c>
      <c r="D2" s="48" t="s">
        <v>16</v>
      </c>
      <c r="E2" s="48" t="s">
        <v>17</v>
      </c>
      <c r="F2" s="48" t="s">
        <v>18</v>
      </c>
      <c r="G2" s="48" t="s">
        <v>19</v>
      </c>
      <c r="H2" s="48" t="s">
        <v>20</v>
      </c>
      <c r="I2" s="48" t="s">
        <v>21</v>
      </c>
      <c r="J2" s="48" t="s">
        <v>22</v>
      </c>
      <c r="K2" s="47" t="s">
        <v>24</v>
      </c>
      <c r="L2" s="46" t="s">
        <v>25</v>
      </c>
    </row>
    <row r="3" spans="1:12" x14ac:dyDescent="0.3">
      <c r="A3" s="35" t="s">
        <v>49</v>
      </c>
      <c r="B3" s="34">
        <v>-0.68252299999999999</v>
      </c>
      <c r="C3" s="34">
        <v>-0.69464539999999997</v>
      </c>
      <c r="D3" s="34">
        <v>-0.75007310000000005</v>
      </c>
      <c r="E3" s="34">
        <v>-0.61936919999999995</v>
      </c>
      <c r="F3" s="34">
        <v>-0.66965699999999995</v>
      </c>
      <c r="G3" s="34">
        <v>-0.63152660000000005</v>
      </c>
      <c r="H3" s="34">
        <v>-0.58853239999999996</v>
      </c>
      <c r="I3" s="34">
        <v>-0.48279860000000002</v>
      </c>
      <c r="K3" s="33">
        <f t="shared" ref="K3:K26" si="0">AVERAGE(B3:J3)</f>
        <v>-0.63989066250000004</v>
      </c>
      <c r="L3" s="32">
        <f t="shared" ref="L3:L26" si="1">STDEV(B3:J3)</f>
        <v>8.075401542707844E-2</v>
      </c>
    </row>
    <row r="4" spans="1:12" x14ac:dyDescent="0.3">
      <c r="A4" s="35" t="s">
        <v>48</v>
      </c>
      <c r="B4" s="34">
        <v>-0.41208329999999999</v>
      </c>
      <c r="C4" s="34">
        <v>-0.4874888</v>
      </c>
      <c r="D4" s="34">
        <v>-0.45823439999999999</v>
      </c>
      <c r="E4" s="34">
        <v>-0.51855419999999997</v>
      </c>
      <c r="F4" s="34">
        <v>-0.49553979999999997</v>
      </c>
      <c r="G4" s="34">
        <v>-0.42582680000000001</v>
      </c>
      <c r="H4" s="34">
        <v>-0.51362300000000005</v>
      </c>
      <c r="I4" s="34">
        <v>-0.38778590000000002</v>
      </c>
      <c r="K4" s="33">
        <f t="shared" si="0"/>
        <v>-0.46239202499999993</v>
      </c>
      <c r="L4" s="32">
        <f t="shared" si="1"/>
        <v>4.9220740440554404E-2</v>
      </c>
    </row>
    <row r="5" spans="1:12" x14ac:dyDescent="0.3">
      <c r="A5" s="35" t="s">
        <v>47</v>
      </c>
      <c r="B5" s="34">
        <v>0.49539682000000002</v>
      </c>
      <c r="C5" s="34">
        <v>0.64996823999999997</v>
      </c>
      <c r="D5" s="34">
        <v>0.64381666000000004</v>
      </c>
      <c r="E5" s="34">
        <v>0.64016709999999999</v>
      </c>
      <c r="F5" s="34">
        <v>0.67636172000000006</v>
      </c>
      <c r="G5" s="34">
        <v>0.65266122000000004</v>
      </c>
      <c r="H5" s="34">
        <v>0.65537100999999998</v>
      </c>
      <c r="I5" s="34">
        <v>0.64770253</v>
      </c>
      <c r="K5" s="33">
        <f t="shared" si="0"/>
        <v>0.6326806625000001</v>
      </c>
      <c r="L5" s="32">
        <f t="shared" si="1"/>
        <v>5.6535117745309608E-2</v>
      </c>
    </row>
    <row r="6" spans="1:12" x14ac:dyDescent="0.3">
      <c r="A6" s="35" t="s">
        <v>46</v>
      </c>
      <c r="B6" s="34">
        <v>0.45719855999999998</v>
      </c>
      <c r="C6" s="34">
        <v>0.41266166999999998</v>
      </c>
      <c r="D6" s="34">
        <v>0.33652026000000002</v>
      </c>
      <c r="E6" s="34">
        <v>0.36977145</v>
      </c>
      <c r="F6" s="34">
        <v>0.38543334000000001</v>
      </c>
      <c r="G6" s="34">
        <v>0.39727329</v>
      </c>
      <c r="H6" s="34">
        <v>0.37819399999999997</v>
      </c>
      <c r="I6" s="34">
        <v>0.38700849999999998</v>
      </c>
      <c r="K6" s="33">
        <f t="shared" si="0"/>
        <v>0.39050763374999997</v>
      </c>
      <c r="L6" s="32">
        <f t="shared" si="1"/>
        <v>3.4884501024030679E-2</v>
      </c>
    </row>
    <row r="7" spans="1:12" x14ac:dyDescent="0.3">
      <c r="A7" s="35" t="s">
        <v>45</v>
      </c>
      <c r="B7" s="34">
        <v>0.21268672999999999</v>
      </c>
      <c r="C7" s="34">
        <v>0.26438661000000002</v>
      </c>
      <c r="D7" s="34">
        <v>0.21133072999999999</v>
      </c>
      <c r="E7" s="34">
        <v>0.20476169999999999</v>
      </c>
      <c r="F7" s="34">
        <v>0.51011010000000001</v>
      </c>
      <c r="G7" s="34">
        <v>0.51462308000000001</v>
      </c>
      <c r="H7" s="34">
        <v>0.48242759000000002</v>
      </c>
      <c r="I7" s="34">
        <v>0.47380814999999998</v>
      </c>
      <c r="K7" s="33">
        <f t="shared" si="0"/>
        <v>0.35926683625</v>
      </c>
      <c r="L7" s="32">
        <f t="shared" si="1"/>
        <v>0.14707745775235009</v>
      </c>
    </row>
    <row r="8" spans="1:12" x14ac:dyDescent="0.3">
      <c r="A8" s="44" t="s">
        <v>44</v>
      </c>
      <c r="B8" s="43">
        <v>-0.18161649999999999</v>
      </c>
      <c r="C8" s="43">
        <v>-0.14413210000000001</v>
      </c>
      <c r="D8" s="43">
        <v>-0.13541909999999999</v>
      </c>
      <c r="E8" s="43">
        <v>-5.9004800000000003E-2</v>
      </c>
      <c r="F8" s="43">
        <v>-0.17051959999999999</v>
      </c>
      <c r="G8" s="43">
        <v>-0.22639899999999999</v>
      </c>
      <c r="H8" s="43">
        <v>-0.2337485</v>
      </c>
      <c r="I8" s="43">
        <v>-0.28053050000000002</v>
      </c>
      <c r="J8" s="42"/>
      <c r="K8" s="41">
        <f t="shared" si="0"/>
        <v>-0.17892126249999998</v>
      </c>
      <c r="L8" s="40">
        <f t="shared" si="1"/>
        <v>6.8811474190011976E-2</v>
      </c>
    </row>
    <row r="9" spans="1:12" x14ac:dyDescent="0.3">
      <c r="A9" s="39" t="s">
        <v>43</v>
      </c>
      <c r="B9" s="38">
        <v>-0.34379179999999998</v>
      </c>
      <c r="C9" s="38">
        <v>-0.50445850000000003</v>
      </c>
      <c r="D9" s="38">
        <v>-0.38206889999999999</v>
      </c>
      <c r="E9" s="38">
        <v>-0.39380219999999999</v>
      </c>
      <c r="F9" s="38">
        <v>-0.3872176</v>
      </c>
      <c r="G9" s="38">
        <v>-0.36684260000000002</v>
      </c>
      <c r="H9" s="38">
        <v>-0.3984451</v>
      </c>
      <c r="I9" s="38">
        <v>-0.37724659999999999</v>
      </c>
      <c r="J9" s="45"/>
      <c r="K9" s="37">
        <f t="shared" si="0"/>
        <v>-0.39423416249999998</v>
      </c>
      <c r="L9" s="36">
        <f t="shared" si="1"/>
        <v>4.7731175548989258E-2</v>
      </c>
    </row>
    <row r="10" spans="1:12" x14ac:dyDescent="0.3">
      <c r="A10" s="35" t="s">
        <v>42</v>
      </c>
      <c r="B10" s="34">
        <v>-0.2058817</v>
      </c>
      <c r="C10" s="34">
        <v>-9.8337800000000003E-2</v>
      </c>
      <c r="D10" s="34">
        <v>-0.1081795</v>
      </c>
      <c r="E10" s="34">
        <v>-0.1840444</v>
      </c>
      <c r="F10" s="34">
        <v>-0.3149942</v>
      </c>
      <c r="G10" s="34">
        <v>-0.29647190000000001</v>
      </c>
      <c r="H10" s="34">
        <v>-0.2141488</v>
      </c>
      <c r="I10" s="34">
        <v>-0.33682269999999997</v>
      </c>
      <c r="J10" s="34"/>
      <c r="K10" s="33">
        <f t="shared" si="0"/>
        <v>-0.21986012499999999</v>
      </c>
      <c r="L10" s="32">
        <f t="shared" si="1"/>
        <v>9.0515286376860168E-2</v>
      </c>
    </row>
    <row r="11" spans="1:12" x14ac:dyDescent="0.3">
      <c r="A11" s="35" t="s">
        <v>41</v>
      </c>
      <c r="B11" s="34">
        <v>0.69934324000000003</v>
      </c>
      <c r="C11" s="34">
        <v>0.57106243000000001</v>
      </c>
      <c r="D11" s="34">
        <v>0.74235859000000004</v>
      </c>
      <c r="E11" s="34">
        <v>0.48200655999999997</v>
      </c>
      <c r="F11" s="34">
        <v>0.43097874000000003</v>
      </c>
      <c r="G11" s="34">
        <v>0.75849361000000004</v>
      </c>
      <c r="H11" s="34">
        <v>0.63315734999999995</v>
      </c>
      <c r="I11" s="34">
        <v>0.56101951000000005</v>
      </c>
      <c r="K11" s="33">
        <f t="shared" si="0"/>
        <v>0.60980250375</v>
      </c>
      <c r="L11" s="32">
        <f t="shared" si="1"/>
        <v>0.11978162802447567</v>
      </c>
    </row>
    <row r="12" spans="1:12" x14ac:dyDescent="0.3">
      <c r="A12" s="35" t="s">
        <v>40</v>
      </c>
      <c r="B12" s="34">
        <v>-0.12201289999999999</v>
      </c>
      <c r="C12" s="34">
        <v>-0.1237549</v>
      </c>
      <c r="D12" s="34">
        <v>-0.119211</v>
      </c>
      <c r="E12" s="34">
        <v>-5.81968E-2</v>
      </c>
      <c r="F12" s="34">
        <v>-6.0616200000000002E-2</v>
      </c>
      <c r="G12" s="34">
        <v>-2.3485200000000001E-2</v>
      </c>
      <c r="H12" s="34">
        <v>-0.19569</v>
      </c>
      <c r="I12" s="34">
        <v>-5.9004800000000003E-2</v>
      </c>
      <c r="J12" s="34"/>
      <c r="K12" s="33">
        <f t="shared" si="0"/>
        <v>-9.5246474999999997E-2</v>
      </c>
      <c r="L12" s="32">
        <f t="shared" si="1"/>
        <v>5.5068069483886442E-2</v>
      </c>
    </row>
    <row r="13" spans="1:12" x14ac:dyDescent="0.3">
      <c r="A13" s="35" t="s">
        <v>39</v>
      </c>
      <c r="B13" s="34">
        <v>0.13692678</v>
      </c>
      <c r="C13" s="34">
        <v>5.3886419999999997E-2</v>
      </c>
      <c r="D13" s="34">
        <v>-4.7967999999999997E-2</v>
      </c>
      <c r="E13" s="34">
        <v>8.1437339999999997E-2</v>
      </c>
      <c r="F13" s="34">
        <v>0.14822613000000001</v>
      </c>
      <c r="G13" s="34">
        <v>-2.21692E-2</v>
      </c>
      <c r="H13" s="34">
        <v>-0.14013249999999999</v>
      </c>
      <c r="I13" s="34">
        <v>8.5753129999999997E-2</v>
      </c>
      <c r="K13" s="33">
        <f t="shared" si="0"/>
        <v>3.69950125E-2</v>
      </c>
      <c r="L13" s="32">
        <f t="shared" si="1"/>
        <v>9.9347720526961641E-2</v>
      </c>
    </row>
    <row r="14" spans="1:12" x14ac:dyDescent="0.3">
      <c r="A14" s="44" t="s">
        <v>38</v>
      </c>
      <c r="B14" s="43">
        <v>-0.17238890000000001</v>
      </c>
      <c r="C14" s="43">
        <v>-0.27295180000000002</v>
      </c>
      <c r="D14" s="43">
        <v>-0.34274300000000002</v>
      </c>
      <c r="E14" s="43">
        <v>-0.2356338</v>
      </c>
      <c r="F14" s="43">
        <v>-0.27687990000000001</v>
      </c>
      <c r="G14" s="43">
        <v>-0.24150640000000001</v>
      </c>
      <c r="H14" s="43">
        <v>-0.38816440000000002</v>
      </c>
      <c r="I14" s="43">
        <v>-0.2070314</v>
      </c>
      <c r="J14" s="42"/>
      <c r="K14" s="41">
        <f t="shared" si="0"/>
        <v>-0.26716245</v>
      </c>
      <c r="L14" s="40">
        <f t="shared" si="1"/>
        <v>7.0439330000220859E-2</v>
      </c>
    </row>
    <row r="15" spans="1:12" x14ac:dyDescent="0.3">
      <c r="A15" s="39" t="s">
        <v>37</v>
      </c>
      <c r="B15" s="38">
        <v>-0.1227105</v>
      </c>
      <c r="C15" s="38">
        <v>-0.2971722</v>
      </c>
      <c r="D15" s="38">
        <v>-0.2454653</v>
      </c>
      <c r="E15" s="38">
        <v>-0.4041342</v>
      </c>
      <c r="F15" s="38">
        <v>-0.3113976</v>
      </c>
      <c r="G15" s="38">
        <v>-0.35780919999999999</v>
      </c>
      <c r="H15" s="38">
        <v>-0.35168070000000001</v>
      </c>
      <c r="I15" s="38">
        <v>-0.34588180000000002</v>
      </c>
      <c r="J15" s="45"/>
      <c r="K15" s="37">
        <f t="shared" si="0"/>
        <v>-0.3045314375</v>
      </c>
      <c r="L15" s="36">
        <f t="shared" si="1"/>
        <v>8.7293511609985511E-2</v>
      </c>
    </row>
    <row r="16" spans="1:12" x14ac:dyDescent="0.3">
      <c r="A16" s="35" t="s">
        <v>36</v>
      </c>
      <c r="B16" s="34">
        <v>-5.0033099999999997E-2</v>
      </c>
      <c r="C16" s="34">
        <v>-9.6860600000000005E-2</v>
      </c>
      <c r="D16" s="34">
        <v>-6.9374099999999994E-2</v>
      </c>
      <c r="E16" s="34">
        <v>-3.9185600000000001E-2</v>
      </c>
      <c r="F16" s="34">
        <v>-1.42328E-2</v>
      </c>
      <c r="G16" s="34">
        <v>-4.0029700000000001E-2</v>
      </c>
      <c r="H16" s="34">
        <v>4.6413610000000001E-2</v>
      </c>
      <c r="I16" s="34">
        <v>3.8056640000000003E-2</v>
      </c>
      <c r="J16" s="34">
        <v>-7.7572199999999994E-2</v>
      </c>
      <c r="K16" s="33">
        <f t="shared" si="0"/>
        <v>-3.3646427777777779E-2</v>
      </c>
      <c r="L16" s="32">
        <f t="shared" si="1"/>
        <v>4.9332737277573549E-2</v>
      </c>
    </row>
    <row r="17" spans="1:12" x14ac:dyDescent="0.3">
      <c r="A17" s="35" t="s">
        <v>35</v>
      </c>
      <c r="B17" s="34">
        <v>0.38218856000000001</v>
      </c>
      <c r="C17" s="34">
        <v>0.36246679999999998</v>
      </c>
      <c r="D17" s="34">
        <v>0.19989931999999999</v>
      </c>
      <c r="E17" s="34">
        <v>0.41254211000000002</v>
      </c>
      <c r="F17" s="34">
        <v>0.29721245000000002</v>
      </c>
      <c r="G17" s="34">
        <v>0.22461948000000001</v>
      </c>
      <c r="H17" s="34">
        <v>0.43473672000000002</v>
      </c>
      <c r="I17" s="34">
        <v>0.40005204999999999</v>
      </c>
      <c r="J17" s="34">
        <v>0.48538629999999999</v>
      </c>
      <c r="K17" s="33">
        <f t="shared" si="0"/>
        <v>0.35545597666666662</v>
      </c>
      <c r="L17" s="32">
        <f t="shared" si="1"/>
        <v>9.6103534604656524E-2</v>
      </c>
    </row>
    <row r="18" spans="1:12" x14ac:dyDescent="0.3">
      <c r="A18" s="35" t="s">
        <v>34</v>
      </c>
      <c r="B18" s="34">
        <v>-0.1526738</v>
      </c>
      <c r="C18" s="34">
        <v>-5.20884E-2</v>
      </c>
      <c r="D18" s="34">
        <v>-0.1099779</v>
      </c>
      <c r="E18" s="34">
        <v>-0.14013249999999999</v>
      </c>
      <c r="F18" s="34">
        <v>-3.45134E-2</v>
      </c>
      <c r="G18" s="34">
        <v>-0.15977230000000001</v>
      </c>
      <c r="H18" s="34">
        <v>-4.2971200000000001E-2</v>
      </c>
      <c r="I18" s="34">
        <v>-0.1494084</v>
      </c>
      <c r="K18" s="33">
        <f t="shared" si="0"/>
        <v>-0.10519223749999999</v>
      </c>
      <c r="L18" s="32">
        <f t="shared" si="1"/>
        <v>5.3611364294281011E-2</v>
      </c>
    </row>
    <row r="19" spans="1:12" x14ac:dyDescent="0.3">
      <c r="A19" s="35" t="s">
        <v>33</v>
      </c>
      <c r="B19" s="34">
        <v>0.34105943999999999</v>
      </c>
      <c r="C19" s="34">
        <v>0.36588899000000003</v>
      </c>
      <c r="D19" s="34">
        <v>0.20684109000000001</v>
      </c>
      <c r="E19" s="34">
        <v>0.40578113999999998</v>
      </c>
      <c r="F19" s="34">
        <v>0.39773519000000002</v>
      </c>
      <c r="G19" s="34">
        <v>0.31118410000000002</v>
      </c>
      <c r="H19" s="34">
        <v>0.29392509999999999</v>
      </c>
      <c r="I19" s="34">
        <v>0.28796214999999997</v>
      </c>
      <c r="K19" s="33">
        <f t="shared" si="0"/>
        <v>0.32629714999999998</v>
      </c>
      <c r="L19" s="32">
        <f t="shared" si="1"/>
        <v>6.5707374692886955E-2</v>
      </c>
    </row>
    <row r="20" spans="1:12" x14ac:dyDescent="0.3">
      <c r="A20" s="44" t="s">
        <v>32</v>
      </c>
      <c r="B20" s="43">
        <v>0.22516269</v>
      </c>
      <c r="C20" s="43">
        <v>0.15083568999999999</v>
      </c>
      <c r="D20" s="43">
        <v>0.27872904999999998</v>
      </c>
      <c r="E20" s="43">
        <v>0.19799868000000001</v>
      </c>
      <c r="F20" s="43">
        <v>0.17727507000000001</v>
      </c>
      <c r="G20" s="43">
        <v>0.16056281</v>
      </c>
      <c r="H20" s="43">
        <v>0.29021121999999999</v>
      </c>
      <c r="I20" s="43">
        <v>0.30089450000000001</v>
      </c>
      <c r="J20" s="42"/>
      <c r="K20" s="41">
        <f t="shared" si="0"/>
        <v>0.22270871375000001</v>
      </c>
      <c r="L20" s="40">
        <f t="shared" si="1"/>
        <v>6.0375671830347775E-2</v>
      </c>
    </row>
    <row r="21" spans="1:12" x14ac:dyDescent="0.3">
      <c r="A21" s="39" t="s">
        <v>31</v>
      </c>
      <c r="B21" s="38">
        <v>-0.54134159999999998</v>
      </c>
      <c r="C21" s="38">
        <v>-0.55610919999999997</v>
      </c>
      <c r="D21" s="38">
        <v>-0.54924530000000005</v>
      </c>
      <c r="E21" s="38">
        <v>-0.49316989999999999</v>
      </c>
      <c r="F21" s="38">
        <v>-0.5341032</v>
      </c>
      <c r="G21" s="38">
        <v>-0.52259809999999995</v>
      </c>
      <c r="H21" s="38">
        <v>-0.51077980000000001</v>
      </c>
      <c r="I21" s="38">
        <v>-0.4876393</v>
      </c>
      <c r="J21" s="38">
        <v>-0.46794419999999998</v>
      </c>
      <c r="K21" s="37">
        <f t="shared" si="0"/>
        <v>-0.51810339999999988</v>
      </c>
      <c r="L21" s="36">
        <f t="shared" si="1"/>
        <v>3.0310455929596313E-2</v>
      </c>
    </row>
    <row r="22" spans="1:12" x14ac:dyDescent="0.3">
      <c r="A22" s="35" t="s">
        <v>30</v>
      </c>
      <c r="B22" s="34">
        <v>-0.19598450000000001</v>
      </c>
      <c r="C22" s="34">
        <v>-0.21103150000000001</v>
      </c>
      <c r="D22" s="34">
        <v>-0.20299410000000001</v>
      </c>
      <c r="E22" s="34">
        <v>-6.8585199999999999E-2</v>
      </c>
      <c r="F22" s="34">
        <v>-0.2313125</v>
      </c>
      <c r="G22" s="34">
        <v>-0.16549520000000001</v>
      </c>
      <c r="H22" s="34">
        <v>-0.37549739999999998</v>
      </c>
      <c r="I22" s="34">
        <v>-0.37334980000000001</v>
      </c>
      <c r="K22" s="33">
        <f t="shared" si="0"/>
        <v>-0.22803127500000001</v>
      </c>
      <c r="L22" s="32">
        <f t="shared" si="1"/>
        <v>0.10292241040667136</v>
      </c>
    </row>
    <row r="23" spans="1:12" x14ac:dyDescent="0.3">
      <c r="A23" s="35" t="s">
        <v>29</v>
      </c>
      <c r="B23" s="34">
        <v>0.89689574999999999</v>
      </c>
      <c r="C23" s="34">
        <v>1.0311967099999999</v>
      </c>
      <c r="D23" s="34">
        <v>1.00582149</v>
      </c>
      <c r="E23" s="34">
        <v>0.79991281000000003</v>
      </c>
      <c r="F23" s="34">
        <v>1.06159662</v>
      </c>
      <c r="G23" s="34">
        <v>0.73677435999999996</v>
      </c>
      <c r="H23" s="34">
        <v>1.2624362499999999</v>
      </c>
      <c r="I23" s="34">
        <v>1.2586454600000001</v>
      </c>
      <c r="J23" s="34">
        <v>1.2314982999999999</v>
      </c>
      <c r="K23" s="33">
        <f t="shared" si="0"/>
        <v>1.0316419722222223</v>
      </c>
      <c r="L23" s="32">
        <f t="shared" si="1"/>
        <v>0.19528990249120542</v>
      </c>
    </row>
    <row r="24" spans="1:12" x14ac:dyDescent="0.3">
      <c r="A24" s="35" t="s">
        <v>28</v>
      </c>
      <c r="B24" s="34">
        <v>-6.8979799999999994E-2</v>
      </c>
      <c r="C24" s="34">
        <v>-0.18252850000000001</v>
      </c>
      <c r="D24" s="34">
        <v>-0.1206142</v>
      </c>
      <c r="E24" s="34">
        <v>-4.0872199999999997E-2</v>
      </c>
      <c r="F24" s="34">
        <v>-4.67242E-2</v>
      </c>
      <c r="G24" s="34">
        <v>-0.12859580000000001</v>
      </c>
      <c r="H24" s="34">
        <v>-0.15332390000000001</v>
      </c>
      <c r="I24" s="34">
        <v>-8.9774499999999993E-2</v>
      </c>
      <c r="K24" s="33">
        <f t="shared" si="0"/>
        <v>-0.10392663750000002</v>
      </c>
      <c r="L24" s="32">
        <f t="shared" si="1"/>
        <v>5.0955064297671319E-2</v>
      </c>
    </row>
    <row r="25" spans="1:12" x14ac:dyDescent="0.3">
      <c r="A25" s="35" t="s">
        <v>27</v>
      </c>
      <c r="B25" s="34">
        <v>0.17505538000000001</v>
      </c>
      <c r="C25" s="34">
        <v>0.14023474</v>
      </c>
      <c r="D25" s="34">
        <v>0.20202911000000001</v>
      </c>
      <c r="E25" s="34">
        <v>0.24299499999999999</v>
      </c>
      <c r="F25" s="34">
        <v>0.23969053000000001</v>
      </c>
      <c r="G25" s="34">
        <v>0.13794192999999999</v>
      </c>
      <c r="H25" s="34">
        <v>0.10304792</v>
      </c>
      <c r="I25" s="34">
        <v>0.1059297</v>
      </c>
      <c r="K25" s="33">
        <f t="shared" si="0"/>
        <v>0.16836553874999999</v>
      </c>
      <c r="L25" s="32">
        <f t="shared" si="1"/>
        <v>5.5698632909363624E-2</v>
      </c>
    </row>
    <row r="26" spans="1:12" ht="16.2" thickBot="1" x14ac:dyDescent="0.35">
      <c r="A26" s="31" t="s">
        <v>26</v>
      </c>
      <c r="B26" s="30">
        <v>-0.39324170000000003</v>
      </c>
      <c r="C26" s="30">
        <v>-0.12790760000000001</v>
      </c>
      <c r="D26" s="30">
        <v>-0.4413299</v>
      </c>
      <c r="E26" s="30">
        <v>-0.10419680000000001</v>
      </c>
      <c r="F26" s="30">
        <v>-0.30777090000000001</v>
      </c>
      <c r="G26" s="30">
        <v>-0.15462129999999999</v>
      </c>
      <c r="H26" s="30">
        <v>-0.4831027</v>
      </c>
      <c r="I26" s="30">
        <v>-5.0074999999999998E-3</v>
      </c>
      <c r="J26" s="29"/>
      <c r="K26" s="28">
        <f t="shared" si="0"/>
        <v>-0.25214730000000002</v>
      </c>
      <c r="L26" s="27">
        <f t="shared" si="1"/>
        <v>0.17729971494885632</v>
      </c>
    </row>
  </sheetData>
  <mergeCells count="1">
    <mergeCell ref="B1:L1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BC831E-7A46-4E74-832F-402B4CDCC357}">
  <dimension ref="A1:L16"/>
  <sheetViews>
    <sheetView workbookViewId="0">
      <selection activeCell="D25" sqref="D25"/>
    </sheetView>
  </sheetViews>
  <sheetFormatPr defaultColWidth="10.69921875" defaultRowHeight="15.6" x14ac:dyDescent="0.3"/>
  <cols>
    <col min="1" max="1" width="7.796875" bestFit="1" customWidth="1"/>
  </cols>
  <sheetData>
    <row r="1" spans="1:12" ht="33" customHeight="1" x14ac:dyDescent="0.3">
      <c r="A1" s="7"/>
      <c r="B1" s="93"/>
      <c r="C1" s="93"/>
      <c r="D1" s="93"/>
      <c r="E1" s="93"/>
      <c r="F1" s="93"/>
      <c r="G1" s="93"/>
      <c r="H1" s="93"/>
      <c r="I1" s="93"/>
      <c r="J1" s="93"/>
      <c r="K1" s="93"/>
      <c r="L1" s="94"/>
    </row>
    <row r="2" spans="1:12" x14ac:dyDescent="0.3">
      <c r="A2" s="10" t="s">
        <v>2</v>
      </c>
      <c r="B2" s="19" t="s">
        <v>14</v>
      </c>
      <c r="C2" s="19" t="s">
        <v>15</v>
      </c>
      <c r="D2" s="19" t="s">
        <v>16</v>
      </c>
      <c r="E2" s="19" t="s">
        <v>17</v>
      </c>
      <c r="F2" s="19" t="s">
        <v>18</v>
      </c>
      <c r="G2" s="19" t="s">
        <v>19</v>
      </c>
      <c r="H2" s="19" t="s">
        <v>20</v>
      </c>
      <c r="I2" s="19" t="s">
        <v>21</v>
      </c>
      <c r="J2" s="19" t="s">
        <v>22</v>
      </c>
      <c r="K2" s="25" t="s">
        <v>24</v>
      </c>
      <c r="L2" s="22" t="s">
        <v>25</v>
      </c>
    </row>
    <row r="3" spans="1:12" x14ac:dyDescent="0.3">
      <c r="A3" s="55" t="s">
        <v>0</v>
      </c>
      <c r="B3" s="14">
        <v>1.3393390599999999</v>
      </c>
      <c r="C3" s="14">
        <v>1.40460579</v>
      </c>
      <c r="D3" s="14">
        <v>1.3930239099999999</v>
      </c>
      <c r="E3" s="14">
        <v>1.34955822</v>
      </c>
      <c r="F3" s="14">
        <v>1.32935483</v>
      </c>
      <c r="G3" s="14">
        <v>0.97717231999999998</v>
      </c>
      <c r="H3" s="14">
        <v>1.2169326600000001</v>
      </c>
      <c r="I3" s="14">
        <v>0.89362626000000001</v>
      </c>
      <c r="J3" s="15"/>
      <c r="K3" s="23">
        <f t="shared" ref="K3:K16" si="0">AVERAGE(B3:J3)</f>
        <v>1.2379516312500001</v>
      </c>
      <c r="L3" s="20">
        <f t="shared" ref="L3:L16" si="1">STDEV(B3:J3)</f>
        <v>0.19636649917326551</v>
      </c>
    </row>
    <row r="4" spans="1:12" x14ac:dyDescent="0.3">
      <c r="A4" s="56" t="s">
        <v>60</v>
      </c>
      <c r="B4" s="16">
        <v>-0.66508230000000002</v>
      </c>
      <c r="C4" s="16">
        <v>-0.68319479999999999</v>
      </c>
      <c r="D4" s="16">
        <v>-0.66257569999999999</v>
      </c>
      <c r="E4" s="16">
        <v>-0.67103979999999996</v>
      </c>
      <c r="F4" s="16">
        <v>-0.69641640000000005</v>
      </c>
      <c r="G4" s="16">
        <v>-0.7649416</v>
      </c>
      <c r="H4" s="16">
        <v>-0.81916370000000005</v>
      </c>
      <c r="I4" s="16">
        <v>-0.74702080000000004</v>
      </c>
      <c r="J4" s="16">
        <v>-0.77195469999999999</v>
      </c>
      <c r="K4" s="24">
        <f t="shared" si="0"/>
        <v>-0.72015442222222226</v>
      </c>
      <c r="L4" s="21">
        <f t="shared" si="1"/>
        <v>5.6903208170536797E-2</v>
      </c>
    </row>
    <row r="5" spans="1:12" x14ac:dyDescent="0.3">
      <c r="A5" s="55" t="s">
        <v>59</v>
      </c>
      <c r="B5" s="14">
        <v>1.6494979999999999E-2</v>
      </c>
      <c r="C5" s="14">
        <v>-2.04523E-2</v>
      </c>
      <c r="D5" s="14">
        <v>-5.6576300000000003E-2</v>
      </c>
      <c r="E5" s="14">
        <v>2.3759220000000001E-2</v>
      </c>
      <c r="F5" s="14">
        <v>-6.0616200000000002E-2</v>
      </c>
      <c r="G5" s="14">
        <v>-0.11105329999999999</v>
      </c>
      <c r="H5" s="14">
        <v>-2.15096E-2</v>
      </c>
      <c r="I5" s="14">
        <v>-5.4134099999999997E-2</v>
      </c>
      <c r="J5" s="15"/>
      <c r="K5" s="23">
        <f t="shared" si="0"/>
        <v>-3.5510949999999999E-2</v>
      </c>
      <c r="L5" s="20">
        <f t="shared" si="1"/>
        <v>4.4349040022254628E-2</v>
      </c>
    </row>
    <row r="6" spans="1:12" x14ac:dyDescent="0.3">
      <c r="A6" s="54" t="s">
        <v>58</v>
      </c>
      <c r="B6" s="53">
        <v>-0.27467469999999999</v>
      </c>
      <c r="C6" s="53">
        <v>-0.36023650000000002</v>
      </c>
      <c r="D6" s="53">
        <v>-0.33746090000000001</v>
      </c>
      <c r="E6" s="53">
        <v>-0.44166440000000001</v>
      </c>
      <c r="F6" s="53">
        <v>-0.32626369999999999</v>
      </c>
      <c r="G6" s="53">
        <v>-0.34127049999999998</v>
      </c>
      <c r="H6" s="53">
        <v>-0.33404620000000002</v>
      </c>
      <c r="I6" s="53">
        <v>-0.27369110000000002</v>
      </c>
      <c r="J6" s="1"/>
      <c r="K6" s="52">
        <f t="shared" si="0"/>
        <v>-0.3361635</v>
      </c>
      <c r="L6" s="4">
        <f t="shared" si="1"/>
        <v>5.2812168798082273E-2</v>
      </c>
    </row>
    <row r="7" spans="1:12" x14ac:dyDescent="0.3">
      <c r="A7" s="54" t="s">
        <v>57</v>
      </c>
      <c r="B7" s="53">
        <v>-4.3808E-2</v>
      </c>
      <c r="C7" s="53">
        <v>-0.12201289999999999</v>
      </c>
      <c r="D7" s="53">
        <v>-5.2498400000000001E-2</v>
      </c>
      <c r="E7" s="53">
        <v>2.9857439999999999E-2</v>
      </c>
      <c r="F7" s="53">
        <v>-9.3891000000000002E-2</v>
      </c>
      <c r="G7" s="53">
        <v>-8.1038899999999997E-2</v>
      </c>
      <c r="H7" s="53">
        <v>-0.16549520000000001</v>
      </c>
      <c r="I7" s="53">
        <v>7.3589089999999996E-2</v>
      </c>
      <c r="J7" s="53">
        <v>6.0638610000000003E-2</v>
      </c>
      <c r="K7" s="52">
        <f t="shared" si="0"/>
        <v>-4.3851028888888879E-2</v>
      </c>
      <c r="L7" s="4">
        <f t="shared" si="1"/>
        <v>8.2924289529520759E-2</v>
      </c>
    </row>
    <row r="8" spans="1:12" x14ac:dyDescent="0.3">
      <c r="A8" s="56" t="s">
        <v>56</v>
      </c>
      <c r="B8" s="16">
        <v>-0.32121759999999999</v>
      </c>
      <c r="C8" s="16">
        <v>-0.51911419999999997</v>
      </c>
      <c r="D8" s="16">
        <v>-0.46825889999999998</v>
      </c>
      <c r="E8" s="16">
        <v>-0.35516409999999998</v>
      </c>
      <c r="F8" s="16">
        <v>-0.2519844</v>
      </c>
      <c r="G8" s="16">
        <v>-0.38264399999999998</v>
      </c>
      <c r="H8" s="16">
        <v>-0.13541909999999999</v>
      </c>
      <c r="I8" s="16">
        <v>-0.46731410000000001</v>
      </c>
      <c r="J8" s="17"/>
      <c r="K8" s="24">
        <f t="shared" si="0"/>
        <v>-0.36263954999999998</v>
      </c>
      <c r="L8" s="21">
        <f t="shared" si="1"/>
        <v>0.12685315359488925</v>
      </c>
    </row>
    <row r="9" spans="1:12" x14ac:dyDescent="0.3">
      <c r="A9" s="55" t="s">
        <v>55</v>
      </c>
      <c r="B9" s="14">
        <v>-0.2994983</v>
      </c>
      <c r="C9" s="14">
        <v>-0.22031709999999999</v>
      </c>
      <c r="D9" s="14">
        <v>-0.1494084</v>
      </c>
      <c r="E9" s="14">
        <v>-0.1623251</v>
      </c>
      <c r="F9" s="14">
        <v>-0.2692367</v>
      </c>
      <c r="G9" s="14">
        <v>-0.21160000000000001</v>
      </c>
      <c r="H9" s="14">
        <v>-0.24044450000000001</v>
      </c>
      <c r="I9" s="14">
        <v>-0.21640200000000001</v>
      </c>
      <c r="J9" s="15"/>
      <c r="K9" s="23">
        <f t="shared" si="0"/>
        <v>-0.2211540125</v>
      </c>
      <c r="L9" s="20">
        <f t="shared" si="1"/>
        <v>5.0063859488526874E-2</v>
      </c>
    </row>
    <row r="10" spans="1:12" x14ac:dyDescent="0.3">
      <c r="A10" s="54" t="s">
        <v>54</v>
      </c>
      <c r="B10" s="53">
        <v>0.48737003000000001</v>
      </c>
      <c r="C10" s="53">
        <v>0.32249999000000001</v>
      </c>
      <c r="D10" s="53">
        <v>0.54727329000000002</v>
      </c>
      <c r="E10" s="53">
        <v>0.57556293000000003</v>
      </c>
      <c r="F10" s="53">
        <v>0.57591106000000003</v>
      </c>
      <c r="G10" s="53">
        <v>0.58328705000000003</v>
      </c>
      <c r="H10" s="53">
        <v>0.90685453000000005</v>
      </c>
      <c r="I10" s="53">
        <v>0.70964505</v>
      </c>
      <c r="J10" s="53"/>
      <c r="K10" s="52">
        <f t="shared" si="0"/>
        <v>0.58855049125000003</v>
      </c>
      <c r="L10" s="4">
        <f t="shared" si="1"/>
        <v>0.16863386006541295</v>
      </c>
    </row>
    <row r="11" spans="1:12" x14ac:dyDescent="0.3">
      <c r="A11" s="54" t="s">
        <v>36</v>
      </c>
      <c r="B11" s="53">
        <v>-5.0033099999999997E-2</v>
      </c>
      <c r="C11" s="53">
        <v>-9.6860600000000005E-2</v>
      </c>
      <c r="D11" s="53">
        <v>-6.9374099999999994E-2</v>
      </c>
      <c r="E11" s="53">
        <v>-3.9185600000000001E-2</v>
      </c>
      <c r="F11" s="53">
        <v>-1.42328E-2</v>
      </c>
      <c r="G11" s="53">
        <v>-4.0029700000000001E-2</v>
      </c>
      <c r="H11" s="53">
        <v>4.6413610000000001E-2</v>
      </c>
      <c r="I11" s="53">
        <v>3.8056640000000003E-2</v>
      </c>
      <c r="J11" s="53">
        <v>-7.7572199999999994E-2</v>
      </c>
      <c r="K11" s="52">
        <f t="shared" si="0"/>
        <v>-3.3646427777777779E-2</v>
      </c>
      <c r="L11" s="4">
        <f t="shared" si="1"/>
        <v>4.9332737277573549E-2</v>
      </c>
    </row>
    <row r="12" spans="1:12" x14ac:dyDescent="0.3">
      <c r="A12" s="56" t="s">
        <v>53</v>
      </c>
      <c r="B12" s="16">
        <v>0.21065432000000001</v>
      </c>
      <c r="C12" s="16">
        <v>5.0445410000000003E-2</v>
      </c>
      <c r="D12" s="16">
        <v>0.14640872999999999</v>
      </c>
      <c r="E12" s="16">
        <v>0.16103149</v>
      </c>
      <c r="F12" s="16">
        <v>0.25730556999999998</v>
      </c>
      <c r="G12" s="16">
        <v>0.17003378999999999</v>
      </c>
      <c r="H12" s="16">
        <v>6.0213509999999998E-2</v>
      </c>
      <c r="I12" s="16">
        <v>1.3146140000000001E-2</v>
      </c>
      <c r="J12" s="16"/>
      <c r="K12" s="24">
        <f t="shared" si="0"/>
        <v>0.13365486999999998</v>
      </c>
      <c r="L12" s="21">
        <f t="shared" si="1"/>
        <v>8.476335006276256E-2</v>
      </c>
    </row>
    <row r="13" spans="1:12" x14ac:dyDescent="0.3">
      <c r="A13" s="55" t="s">
        <v>52</v>
      </c>
      <c r="B13" s="14">
        <v>-0.15006340000000001</v>
      </c>
      <c r="C13" s="14">
        <v>-9.2772199999999999E-2</v>
      </c>
      <c r="D13" s="14">
        <v>-8.1038899999999997E-2</v>
      </c>
      <c r="E13" s="14">
        <v>-0.19569</v>
      </c>
      <c r="F13" s="14">
        <v>-0.18525330000000001</v>
      </c>
      <c r="G13" s="14">
        <v>-2.80602E-2</v>
      </c>
      <c r="H13" s="14">
        <v>-9.6490500000000007E-2</v>
      </c>
      <c r="I13" s="14">
        <v>-8.1422400000000006E-2</v>
      </c>
      <c r="J13" s="15"/>
      <c r="K13" s="23">
        <f t="shared" si="0"/>
        <v>-0.11384886250000001</v>
      </c>
      <c r="L13" s="20">
        <f t="shared" si="1"/>
        <v>5.7744833265717666E-2</v>
      </c>
    </row>
    <row r="14" spans="1:12" x14ac:dyDescent="0.3">
      <c r="A14" s="54" t="s">
        <v>51</v>
      </c>
      <c r="B14" s="53">
        <v>-5.9750000000000005E-4</v>
      </c>
      <c r="C14" s="53">
        <v>-5.6981999999999998E-2</v>
      </c>
      <c r="D14" s="53">
        <v>-2.00993E-2</v>
      </c>
      <c r="E14" s="53">
        <v>-0.2061694</v>
      </c>
      <c r="F14" s="53">
        <v>-0.1461182</v>
      </c>
      <c r="G14" s="53">
        <v>-0.20357320000000001</v>
      </c>
      <c r="H14" s="53">
        <v>-4.1713E-2</v>
      </c>
      <c r="I14" s="53">
        <v>-5.4949699999999997E-2</v>
      </c>
      <c r="J14" s="53">
        <v>9.0668899999999993E-3</v>
      </c>
      <c r="K14" s="52">
        <f t="shared" si="0"/>
        <v>-8.0126156666666656E-2</v>
      </c>
      <c r="L14" s="4">
        <f t="shared" si="1"/>
        <v>8.3673120213723071E-2</v>
      </c>
    </row>
    <row r="15" spans="1:12" x14ac:dyDescent="0.3">
      <c r="A15" s="54" t="s">
        <v>42</v>
      </c>
      <c r="B15" s="53">
        <v>-0.2058817</v>
      </c>
      <c r="C15" s="53">
        <v>-9.8337800000000003E-2</v>
      </c>
      <c r="D15" s="53">
        <v>-0.1081795</v>
      </c>
      <c r="E15" s="53">
        <v>-0.1840444</v>
      </c>
      <c r="F15" s="53">
        <v>-0.3149942</v>
      </c>
      <c r="G15" s="53">
        <v>-0.29647190000000001</v>
      </c>
      <c r="H15" s="53">
        <v>-0.2141488</v>
      </c>
      <c r="I15" s="53">
        <v>-0.33682269999999997</v>
      </c>
      <c r="J15" s="1"/>
      <c r="K15" s="52">
        <f t="shared" si="0"/>
        <v>-0.21986012499999999</v>
      </c>
      <c r="L15" s="4">
        <f t="shared" si="1"/>
        <v>9.0515286376860168E-2</v>
      </c>
    </row>
    <row r="16" spans="1:12" ht="16.2" thickBot="1" x14ac:dyDescent="0.35">
      <c r="A16" s="51" t="s">
        <v>50</v>
      </c>
      <c r="B16" s="5">
        <v>-3.3658500000000001E-2</v>
      </c>
      <c r="C16" s="5">
        <v>-9.5749399999999998E-2</v>
      </c>
      <c r="D16" s="5">
        <v>-0.1023743</v>
      </c>
      <c r="E16" s="5">
        <v>2.6306119999999999E-2</v>
      </c>
      <c r="F16" s="5">
        <v>-4.5060200000000002E-2</v>
      </c>
      <c r="G16" s="5">
        <v>-0.1067355</v>
      </c>
      <c r="H16" s="5">
        <v>-6.1018200000000002E-2</v>
      </c>
      <c r="I16" s="5">
        <v>7.6777600000000001E-2</v>
      </c>
      <c r="J16" s="5"/>
      <c r="K16" s="26">
        <f t="shared" si="0"/>
        <v>-4.2689047500000001E-2</v>
      </c>
      <c r="L16" s="6">
        <f t="shared" si="1"/>
        <v>6.5394869215718354E-2</v>
      </c>
    </row>
  </sheetData>
  <mergeCells count="1">
    <mergeCell ref="B1:L1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B31779-525F-46F3-B2A5-A9D8D38E2A32}">
  <dimension ref="A1:C36"/>
  <sheetViews>
    <sheetView workbookViewId="0">
      <selection activeCell="B1" sqref="B1"/>
    </sheetView>
  </sheetViews>
  <sheetFormatPr defaultColWidth="10.69921875" defaultRowHeight="15.6" x14ac:dyDescent="0.3"/>
  <cols>
    <col min="1" max="1" width="21.5" bestFit="1" customWidth="1"/>
  </cols>
  <sheetData>
    <row r="1" spans="1:3" x14ac:dyDescent="0.3">
      <c r="A1" s="65"/>
      <c r="B1" s="64" t="s">
        <v>99</v>
      </c>
      <c r="C1" s="63" t="s">
        <v>98</v>
      </c>
    </row>
    <row r="2" spans="1:3" x14ac:dyDescent="0.3">
      <c r="A2" s="62" t="s">
        <v>97</v>
      </c>
      <c r="B2" s="61" t="s">
        <v>61</v>
      </c>
      <c r="C2" s="60">
        <v>3.09E-2</v>
      </c>
    </row>
    <row r="3" spans="1:3" x14ac:dyDescent="0.3">
      <c r="A3" s="62" t="s">
        <v>96</v>
      </c>
      <c r="B3" s="61" t="s">
        <v>61</v>
      </c>
      <c r="C3" s="60">
        <v>0.71389999999999998</v>
      </c>
    </row>
    <row r="4" spans="1:3" x14ac:dyDescent="0.3">
      <c r="A4" s="62" t="s">
        <v>95</v>
      </c>
      <c r="B4" s="61" t="s">
        <v>61</v>
      </c>
      <c r="C4" s="60">
        <v>0.99929999999999997</v>
      </c>
    </row>
    <row r="5" spans="1:3" x14ac:dyDescent="0.3">
      <c r="A5" s="62" t="s">
        <v>94</v>
      </c>
      <c r="B5" s="61" t="s">
        <v>61</v>
      </c>
      <c r="C5" s="60">
        <v>5.2699999999999997E-2</v>
      </c>
    </row>
    <row r="6" spans="1:3" x14ac:dyDescent="0.3">
      <c r="A6" s="62" t="s">
        <v>93</v>
      </c>
      <c r="B6" s="61" t="s">
        <v>61</v>
      </c>
      <c r="C6" s="60">
        <v>0.77529999999999999</v>
      </c>
    </row>
    <row r="7" spans="1:3" x14ac:dyDescent="0.3">
      <c r="A7" s="62" t="s">
        <v>92</v>
      </c>
      <c r="B7" s="61" t="s">
        <v>61</v>
      </c>
      <c r="C7" s="60" t="s">
        <v>64</v>
      </c>
    </row>
    <row r="8" spans="1:3" x14ac:dyDescent="0.3">
      <c r="A8" s="62" t="s">
        <v>91</v>
      </c>
      <c r="B8" s="61" t="s">
        <v>61</v>
      </c>
      <c r="C8" s="60">
        <v>0.95860000000000001</v>
      </c>
    </row>
    <row r="9" spans="1:3" x14ac:dyDescent="0.3">
      <c r="A9" s="62" t="s">
        <v>90</v>
      </c>
      <c r="B9" s="61" t="s">
        <v>61</v>
      </c>
      <c r="C9" s="60">
        <v>0.84079999999999999</v>
      </c>
    </row>
    <row r="10" spans="1:3" x14ac:dyDescent="0.3">
      <c r="A10" s="62" t="s">
        <v>89</v>
      </c>
      <c r="B10" s="61" t="s">
        <v>61</v>
      </c>
      <c r="C10" s="60">
        <v>0.78200000000000003</v>
      </c>
    </row>
    <row r="11" spans="1:3" x14ac:dyDescent="0.3">
      <c r="A11" s="62" t="s">
        <v>88</v>
      </c>
      <c r="B11" s="61">
        <v>2.0000000000000001E-4</v>
      </c>
      <c r="C11" s="60" t="s">
        <v>64</v>
      </c>
    </row>
    <row r="12" spans="1:3" x14ac:dyDescent="0.3">
      <c r="A12" s="62" t="s">
        <v>87</v>
      </c>
      <c r="B12" s="61">
        <v>1.43E-2</v>
      </c>
      <c r="C12" s="60" t="s">
        <v>64</v>
      </c>
    </row>
    <row r="13" spans="1:3" x14ac:dyDescent="0.3">
      <c r="A13" s="62" t="s">
        <v>86</v>
      </c>
      <c r="B13" s="61">
        <v>4.19E-2</v>
      </c>
      <c r="C13" s="60">
        <v>0.56489999999999996</v>
      </c>
    </row>
    <row r="14" spans="1:3" x14ac:dyDescent="0.3">
      <c r="A14" s="62" t="s">
        <v>85</v>
      </c>
      <c r="B14" s="61">
        <v>5.5500000000000001E-2</v>
      </c>
      <c r="C14" s="60" t="s">
        <v>64</v>
      </c>
    </row>
    <row r="15" spans="1:3" x14ac:dyDescent="0.3">
      <c r="A15" s="62" t="s">
        <v>84</v>
      </c>
      <c r="B15" s="61">
        <v>7.0000000000000001E-3</v>
      </c>
      <c r="C15" s="60" t="s">
        <v>64</v>
      </c>
    </row>
    <row r="16" spans="1:3" x14ac:dyDescent="0.3">
      <c r="A16" s="62" t="s">
        <v>83</v>
      </c>
      <c r="B16" s="61" t="s">
        <v>61</v>
      </c>
      <c r="C16" s="60">
        <v>0.99680000000000002</v>
      </c>
    </row>
    <row r="17" spans="1:3" x14ac:dyDescent="0.3">
      <c r="A17" s="62" t="s">
        <v>82</v>
      </c>
      <c r="B17" s="61" t="s">
        <v>61</v>
      </c>
      <c r="C17" s="60">
        <v>0.42499999999999999</v>
      </c>
    </row>
    <row r="18" spans="1:3" x14ac:dyDescent="0.3">
      <c r="A18" s="62" t="s">
        <v>81</v>
      </c>
      <c r="B18" s="61">
        <v>1.6999999999999999E-3</v>
      </c>
      <c r="C18" s="60">
        <v>0.60409999999999997</v>
      </c>
    </row>
    <row r="19" spans="1:3" x14ac:dyDescent="0.3">
      <c r="A19" s="62" t="s">
        <v>80</v>
      </c>
      <c r="B19" s="61" t="s">
        <v>61</v>
      </c>
      <c r="C19" s="60">
        <v>0.5373</v>
      </c>
    </row>
    <row r="20" spans="1:3" x14ac:dyDescent="0.3">
      <c r="A20" s="62" t="s">
        <v>79</v>
      </c>
      <c r="B20" s="61" t="s">
        <v>61</v>
      </c>
      <c r="C20" s="60">
        <v>0.90069999999999995</v>
      </c>
    </row>
    <row r="21" spans="1:3" x14ac:dyDescent="0.3">
      <c r="A21" s="62" t="s">
        <v>78</v>
      </c>
      <c r="B21" s="61" t="s">
        <v>61</v>
      </c>
      <c r="C21" s="60" t="s">
        <v>64</v>
      </c>
    </row>
    <row r="22" spans="1:3" x14ac:dyDescent="0.3">
      <c r="A22" s="62" t="s">
        <v>77</v>
      </c>
      <c r="B22" s="61">
        <v>1.4E-3</v>
      </c>
      <c r="C22" s="60" t="s">
        <v>64</v>
      </c>
    </row>
    <row r="23" spans="1:3" x14ac:dyDescent="0.3">
      <c r="A23" s="62" t="s">
        <v>76</v>
      </c>
      <c r="B23" s="61" t="s">
        <v>64</v>
      </c>
      <c r="C23" s="60" t="s">
        <v>64</v>
      </c>
    </row>
    <row r="24" spans="1:3" x14ac:dyDescent="0.3">
      <c r="A24" s="62" t="s">
        <v>75</v>
      </c>
      <c r="B24" s="61">
        <v>5.0000000000000001E-4</v>
      </c>
      <c r="C24" s="60">
        <v>0.36890000000000001</v>
      </c>
    </row>
    <row r="25" spans="1:3" x14ac:dyDescent="0.3">
      <c r="A25" s="62" t="s">
        <v>74</v>
      </c>
      <c r="B25" s="61">
        <v>2.9999999999999997E-4</v>
      </c>
      <c r="C25" s="60" t="s">
        <v>64</v>
      </c>
    </row>
    <row r="26" spans="1:3" x14ac:dyDescent="0.3">
      <c r="A26" s="62" t="s">
        <v>73</v>
      </c>
      <c r="B26" s="61">
        <v>1.8800000000000001E-2</v>
      </c>
      <c r="C26" s="60" t="s">
        <v>64</v>
      </c>
    </row>
    <row r="27" spans="1:3" x14ac:dyDescent="0.3">
      <c r="A27" s="62" t="s">
        <v>72</v>
      </c>
      <c r="B27" s="61" t="s">
        <v>61</v>
      </c>
      <c r="C27" s="60">
        <v>0.31740000000000002</v>
      </c>
    </row>
    <row r="28" spans="1:3" x14ac:dyDescent="0.3">
      <c r="A28" s="62" t="s">
        <v>71</v>
      </c>
      <c r="B28" s="61">
        <v>0.98719999999999997</v>
      </c>
      <c r="C28" s="60">
        <v>0.89949999999999997</v>
      </c>
    </row>
    <row r="29" spans="1:3" x14ac:dyDescent="0.3">
      <c r="A29" s="62" t="s">
        <v>70</v>
      </c>
      <c r="B29" s="61">
        <v>0.9516</v>
      </c>
      <c r="C29" s="60" t="s">
        <v>64</v>
      </c>
    </row>
    <row r="30" spans="1:3" x14ac:dyDescent="0.3">
      <c r="A30" s="62" t="s">
        <v>69</v>
      </c>
      <c r="B30" s="61">
        <v>0.95950000000000002</v>
      </c>
      <c r="C30" s="60">
        <v>0.99970000000000003</v>
      </c>
    </row>
    <row r="31" spans="1:3" x14ac:dyDescent="0.3">
      <c r="A31" s="62" t="s">
        <v>68</v>
      </c>
      <c r="B31" s="61" t="s">
        <v>64</v>
      </c>
      <c r="C31" s="60" t="s">
        <v>64</v>
      </c>
    </row>
    <row r="32" spans="1:3" x14ac:dyDescent="0.3">
      <c r="A32" s="62" t="s">
        <v>67</v>
      </c>
      <c r="B32" s="61">
        <v>5.8599999999999999E-2</v>
      </c>
      <c r="C32" s="60">
        <v>0.1416</v>
      </c>
    </row>
    <row r="33" spans="1:3" x14ac:dyDescent="0.3">
      <c r="A33" s="62" t="s">
        <v>66</v>
      </c>
      <c r="B33" s="61">
        <v>0.85209999999999997</v>
      </c>
      <c r="C33" s="60" t="s">
        <v>64</v>
      </c>
    </row>
    <row r="34" spans="1:3" x14ac:dyDescent="0.3">
      <c r="A34" s="62" t="s">
        <v>65</v>
      </c>
      <c r="B34" s="61" t="s">
        <v>61</v>
      </c>
      <c r="C34" s="60" t="s">
        <v>64</v>
      </c>
    </row>
    <row r="35" spans="1:3" x14ac:dyDescent="0.3">
      <c r="A35" s="62" t="s">
        <v>63</v>
      </c>
      <c r="B35" s="61">
        <v>0.44309999999999999</v>
      </c>
      <c r="C35" s="60">
        <v>0.69689999999999996</v>
      </c>
    </row>
    <row r="36" spans="1:3" ht="16.2" thickBot="1" x14ac:dyDescent="0.35">
      <c r="A36" s="59" t="s">
        <v>62</v>
      </c>
      <c r="B36" s="58" t="s">
        <v>61</v>
      </c>
      <c r="C36" s="57">
        <v>0.9719999999999999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68D6DB-0C9E-4717-9EED-64F7992C1A44}">
  <dimension ref="A1:C28"/>
  <sheetViews>
    <sheetView workbookViewId="0">
      <selection activeCell="B31" sqref="B31"/>
    </sheetView>
  </sheetViews>
  <sheetFormatPr defaultColWidth="10.69921875" defaultRowHeight="15.6" x14ac:dyDescent="0.3"/>
  <cols>
    <col min="1" max="1" width="36.19921875" bestFit="1" customWidth="1"/>
    <col min="2" max="2" width="20.69921875" bestFit="1" customWidth="1"/>
    <col min="3" max="3" width="24.296875" bestFit="1" customWidth="1"/>
  </cols>
  <sheetData>
    <row r="1" spans="1:3" x14ac:dyDescent="0.3">
      <c r="A1" s="74"/>
      <c r="B1" s="73" t="s">
        <v>99</v>
      </c>
      <c r="C1" s="72" t="s">
        <v>98</v>
      </c>
    </row>
    <row r="2" spans="1:3" x14ac:dyDescent="0.3">
      <c r="A2" s="71" t="s">
        <v>126</v>
      </c>
      <c r="B2" s="70" t="s">
        <v>64</v>
      </c>
      <c r="C2" s="69" t="s">
        <v>64</v>
      </c>
    </row>
    <row r="3" spans="1:3" x14ac:dyDescent="0.3">
      <c r="A3" s="71" t="s">
        <v>125</v>
      </c>
      <c r="B3" s="70" t="s">
        <v>64</v>
      </c>
      <c r="C3" s="69" t="s">
        <v>64</v>
      </c>
    </row>
    <row r="4" spans="1:3" x14ac:dyDescent="0.3">
      <c r="A4" s="71" t="s">
        <v>124</v>
      </c>
      <c r="B4" s="70" t="s">
        <v>61</v>
      </c>
      <c r="C4" s="69">
        <v>0.47639999999999999</v>
      </c>
    </row>
    <row r="5" spans="1:3" x14ac:dyDescent="0.3">
      <c r="A5" s="71" t="s">
        <v>123</v>
      </c>
      <c r="B5" s="70" t="s">
        <v>61</v>
      </c>
      <c r="C5" s="69" t="s">
        <v>64</v>
      </c>
    </row>
    <row r="6" spans="1:3" x14ac:dyDescent="0.3">
      <c r="A6" s="71" t="s">
        <v>122</v>
      </c>
      <c r="B6" s="70" t="s">
        <v>61</v>
      </c>
      <c r="C6" s="69">
        <v>0.99880000000000002</v>
      </c>
    </row>
    <row r="7" spans="1:3" x14ac:dyDescent="0.3">
      <c r="A7" s="71" t="s">
        <v>121</v>
      </c>
      <c r="B7" s="70" t="s">
        <v>61</v>
      </c>
      <c r="C7" s="69" t="s">
        <v>64</v>
      </c>
    </row>
    <row r="8" spans="1:3" x14ac:dyDescent="0.3">
      <c r="A8" s="71" t="s">
        <v>120</v>
      </c>
      <c r="B8" s="70" t="s">
        <v>61</v>
      </c>
      <c r="C8" s="69">
        <v>6.3899999999999998E-2</v>
      </c>
    </row>
    <row r="9" spans="1:3" x14ac:dyDescent="0.3">
      <c r="A9" s="71" t="s">
        <v>119</v>
      </c>
      <c r="B9" s="70">
        <v>0.99980000000000002</v>
      </c>
      <c r="C9" s="69">
        <v>0.1183</v>
      </c>
    </row>
    <row r="10" spans="1:3" x14ac:dyDescent="0.3">
      <c r="A10" s="71" t="s">
        <v>118</v>
      </c>
      <c r="B10" s="70" t="s">
        <v>61</v>
      </c>
      <c r="C10" s="69">
        <v>0.93589999999999995</v>
      </c>
    </row>
    <row r="11" spans="1:3" x14ac:dyDescent="0.3">
      <c r="A11" s="71" t="s">
        <v>117</v>
      </c>
      <c r="B11" s="70" t="s">
        <v>64</v>
      </c>
      <c r="C11" s="69">
        <v>0.99939999999999996</v>
      </c>
    </row>
    <row r="12" spans="1:3" x14ac:dyDescent="0.3">
      <c r="A12" s="71" t="s">
        <v>116</v>
      </c>
      <c r="B12" s="70" t="s">
        <v>61</v>
      </c>
      <c r="C12" s="69">
        <v>0.78449999999999998</v>
      </c>
    </row>
    <row r="13" spans="1:3" x14ac:dyDescent="0.3">
      <c r="A13" s="71" t="s">
        <v>115</v>
      </c>
      <c r="B13" s="70" t="s">
        <v>61</v>
      </c>
      <c r="C13" s="69">
        <v>0.58069999999999999</v>
      </c>
    </row>
    <row r="14" spans="1:3" x14ac:dyDescent="0.3">
      <c r="A14" s="71" t="s">
        <v>114</v>
      </c>
      <c r="B14" s="70" t="s">
        <v>61</v>
      </c>
      <c r="C14" s="69" t="s">
        <v>64</v>
      </c>
    </row>
    <row r="15" spans="1:3" x14ac:dyDescent="0.3">
      <c r="A15" s="71" t="s">
        <v>113</v>
      </c>
      <c r="B15" s="70" t="s">
        <v>61</v>
      </c>
      <c r="C15" s="69">
        <v>0.13270000000000001</v>
      </c>
    </row>
    <row r="16" spans="1:3" x14ac:dyDescent="0.3">
      <c r="A16" s="71" t="s">
        <v>112</v>
      </c>
      <c r="B16" s="70" t="s">
        <v>64</v>
      </c>
      <c r="C16" s="69" t="s">
        <v>64</v>
      </c>
    </row>
    <row r="17" spans="1:3" x14ac:dyDescent="0.3">
      <c r="A17" s="71" t="s">
        <v>111</v>
      </c>
      <c r="B17" s="70">
        <v>9.8000000000000004E-2</v>
      </c>
      <c r="C17" s="69">
        <v>0.3165</v>
      </c>
    </row>
    <row r="18" spans="1:3" x14ac:dyDescent="0.3">
      <c r="A18" s="71" t="s">
        <v>110</v>
      </c>
      <c r="B18" s="70" t="s">
        <v>64</v>
      </c>
      <c r="C18" s="69">
        <v>0.99570000000000003</v>
      </c>
    </row>
    <row r="19" spans="1:3" x14ac:dyDescent="0.3">
      <c r="A19" s="71" t="s">
        <v>109</v>
      </c>
      <c r="B19" s="70">
        <v>0.6008</v>
      </c>
      <c r="C19" s="69" t="s">
        <v>64</v>
      </c>
    </row>
    <row r="20" spans="1:3" x14ac:dyDescent="0.3">
      <c r="A20" s="71" t="s">
        <v>108</v>
      </c>
      <c r="B20" s="70" t="s">
        <v>61</v>
      </c>
      <c r="C20" s="69">
        <v>0.61560000000000004</v>
      </c>
    </row>
    <row r="21" spans="1:3" x14ac:dyDescent="0.3">
      <c r="A21" s="71" t="s">
        <v>107</v>
      </c>
      <c r="B21" s="70" t="s">
        <v>61</v>
      </c>
      <c r="C21" s="69">
        <v>4.7199999999999999E-2</v>
      </c>
    </row>
    <row r="22" spans="1:3" x14ac:dyDescent="0.3">
      <c r="A22" s="71" t="s">
        <v>106</v>
      </c>
      <c r="B22" s="70">
        <v>0.98619999999999997</v>
      </c>
      <c r="C22" s="69" t="s">
        <v>64</v>
      </c>
    </row>
    <row r="23" spans="1:3" x14ac:dyDescent="0.3">
      <c r="A23" s="71" t="s">
        <v>105</v>
      </c>
      <c r="B23" s="70">
        <v>0.34379999999999999</v>
      </c>
      <c r="C23" s="69" t="s">
        <v>61</v>
      </c>
    </row>
    <row r="24" spans="1:3" x14ac:dyDescent="0.3">
      <c r="A24" s="71" t="s">
        <v>104</v>
      </c>
      <c r="B24" s="70">
        <v>7.7999999999999996E-3</v>
      </c>
      <c r="C24" s="69">
        <v>0.99880000000000002</v>
      </c>
    </row>
    <row r="25" spans="1:3" x14ac:dyDescent="0.3">
      <c r="A25" s="71" t="s">
        <v>103</v>
      </c>
      <c r="B25" s="70">
        <v>1.1000000000000001E-3</v>
      </c>
      <c r="C25" s="69" t="s">
        <v>64</v>
      </c>
    </row>
    <row r="26" spans="1:3" x14ac:dyDescent="0.3">
      <c r="A26" s="71" t="s">
        <v>102</v>
      </c>
      <c r="B26" s="70" t="s">
        <v>61</v>
      </c>
      <c r="C26" s="69" t="s">
        <v>64</v>
      </c>
    </row>
    <row r="27" spans="1:3" x14ac:dyDescent="0.3">
      <c r="A27" s="71" t="s">
        <v>101</v>
      </c>
      <c r="B27" s="70" t="s">
        <v>64</v>
      </c>
      <c r="C27" s="69">
        <v>0.96779999999999999</v>
      </c>
    </row>
    <row r="28" spans="1:3" ht="16.2" thickBot="1" x14ac:dyDescent="0.35">
      <c r="A28" s="68" t="s">
        <v>100</v>
      </c>
      <c r="B28" s="67" t="s">
        <v>64</v>
      </c>
      <c r="C28" s="66" t="s">
        <v>6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85B7B1-6EF1-4571-AB9F-439C1F09943D}">
  <dimension ref="A1:E12"/>
  <sheetViews>
    <sheetView workbookViewId="0">
      <selection activeCell="B14" sqref="B14"/>
    </sheetView>
  </sheetViews>
  <sheetFormatPr defaultColWidth="10.69921875" defaultRowHeight="15.6" x14ac:dyDescent="0.3"/>
  <cols>
    <col min="1" max="1" width="18" bestFit="1" customWidth="1"/>
    <col min="2" max="2" width="20.69921875" bestFit="1" customWidth="1"/>
    <col min="3" max="3" width="24.296875" bestFit="1" customWidth="1"/>
    <col min="4" max="4" width="20.69921875" bestFit="1" customWidth="1"/>
    <col min="5" max="5" width="24.296875" bestFit="1" customWidth="1"/>
  </cols>
  <sheetData>
    <row r="1" spans="1:5" x14ac:dyDescent="0.3">
      <c r="A1" s="83"/>
      <c r="B1" s="95" t="s">
        <v>12</v>
      </c>
      <c r="C1" s="96"/>
      <c r="D1" s="97" t="s">
        <v>138</v>
      </c>
      <c r="E1" s="98"/>
    </row>
    <row r="2" spans="1:5" x14ac:dyDescent="0.3">
      <c r="A2" s="82"/>
      <c r="B2" s="78" t="s">
        <v>99</v>
      </c>
      <c r="C2" s="77" t="s">
        <v>98</v>
      </c>
      <c r="D2" s="81" t="s">
        <v>99</v>
      </c>
      <c r="E2" s="77" t="s">
        <v>98</v>
      </c>
    </row>
    <row r="3" spans="1:5" x14ac:dyDescent="0.3">
      <c r="A3" s="79" t="s">
        <v>137</v>
      </c>
      <c r="B3" s="62">
        <v>8.3299999999999999E-2</v>
      </c>
      <c r="C3" s="60">
        <v>4.7999999999999996E-3</v>
      </c>
      <c r="D3" s="80">
        <v>8.3000000000000001E-3</v>
      </c>
      <c r="E3" s="60">
        <v>6.7999999999999996E-3</v>
      </c>
    </row>
    <row r="4" spans="1:5" x14ac:dyDescent="0.3">
      <c r="A4" s="79" t="s">
        <v>136</v>
      </c>
      <c r="B4" s="62">
        <v>2.0000000000000001E-4</v>
      </c>
      <c r="C4" s="60">
        <v>0.2135</v>
      </c>
      <c r="D4" s="80" t="s">
        <v>61</v>
      </c>
      <c r="E4" s="60" t="s">
        <v>64</v>
      </c>
    </row>
    <row r="5" spans="1:5" x14ac:dyDescent="0.3">
      <c r="A5" s="79" t="s">
        <v>135</v>
      </c>
      <c r="B5" s="78" t="s">
        <v>128</v>
      </c>
      <c r="C5" s="77" t="s">
        <v>128</v>
      </c>
      <c r="D5" s="80">
        <v>0.19919999999999999</v>
      </c>
      <c r="E5" s="60">
        <v>0.98809999999999998</v>
      </c>
    </row>
    <row r="6" spans="1:5" x14ac:dyDescent="0.3">
      <c r="A6" s="79" t="s">
        <v>134</v>
      </c>
      <c r="B6" s="62" t="s">
        <v>61</v>
      </c>
      <c r="C6" s="60">
        <v>0.78580000000000005</v>
      </c>
      <c r="D6" s="80" t="s">
        <v>61</v>
      </c>
      <c r="E6" s="60">
        <v>1.5E-3</v>
      </c>
    </row>
    <row r="7" spans="1:5" x14ac:dyDescent="0.3">
      <c r="A7" s="79" t="s">
        <v>133</v>
      </c>
      <c r="B7" s="62" t="s">
        <v>61</v>
      </c>
      <c r="C7" s="60">
        <v>0.47820000000000001</v>
      </c>
      <c r="D7" s="80" t="s">
        <v>61</v>
      </c>
      <c r="E7" s="60" t="s">
        <v>64</v>
      </c>
    </row>
    <row r="8" spans="1:5" x14ac:dyDescent="0.3">
      <c r="A8" s="79" t="s">
        <v>132</v>
      </c>
      <c r="B8" s="78" t="s">
        <v>128</v>
      </c>
      <c r="C8" s="77" t="s">
        <v>128</v>
      </c>
      <c r="D8" s="80" t="s">
        <v>64</v>
      </c>
      <c r="E8" s="60">
        <v>1.0500000000000001E-2</v>
      </c>
    </row>
    <row r="9" spans="1:5" x14ac:dyDescent="0.3">
      <c r="A9" s="79" t="s">
        <v>131</v>
      </c>
      <c r="B9" s="62" t="s">
        <v>64</v>
      </c>
      <c r="C9" s="60" t="s">
        <v>64</v>
      </c>
      <c r="D9" s="80">
        <v>0.112</v>
      </c>
      <c r="E9" s="60">
        <v>0.2185</v>
      </c>
    </row>
    <row r="10" spans="1:5" x14ac:dyDescent="0.3">
      <c r="A10" s="79" t="s">
        <v>130</v>
      </c>
      <c r="B10" s="62" t="s">
        <v>64</v>
      </c>
      <c r="C10" s="60" t="s">
        <v>64</v>
      </c>
      <c r="D10" s="78" t="s">
        <v>128</v>
      </c>
      <c r="E10" s="77" t="s">
        <v>128</v>
      </c>
    </row>
    <row r="11" spans="1:5" x14ac:dyDescent="0.3">
      <c r="A11" s="79" t="s">
        <v>129</v>
      </c>
      <c r="B11" s="62" t="s">
        <v>61</v>
      </c>
      <c r="C11" s="60">
        <v>5.6399999999999999E-2</v>
      </c>
      <c r="D11" s="78" t="s">
        <v>128</v>
      </c>
      <c r="E11" s="77" t="s">
        <v>128</v>
      </c>
    </row>
    <row r="12" spans="1:5" ht="16.2" thickBot="1" x14ac:dyDescent="0.35">
      <c r="A12" s="76" t="s">
        <v>127</v>
      </c>
      <c r="B12" s="59" t="s">
        <v>61</v>
      </c>
      <c r="C12" s="57">
        <v>2.5999999999999999E-3</v>
      </c>
      <c r="D12" s="75" t="s">
        <v>61</v>
      </c>
      <c r="E12" s="57">
        <v>0.1217</v>
      </c>
    </row>
  </sheetData>
  <mergeCells count="2">
    <mergeCell ref="B1:C1"/>
    <mergeCell ref="D1:E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288941-FB3C-418D-A1CA-54AEA0E7771E}">
  <dimension ref="A1:C33"/>
  <sheetViews>
    <sheetView workbookViewId="0">
      <selection sqref="A1:XFD1048576"/>
    </sheetView>
  </sheetViews>
  <sheetFormatPr defaultColWidth="10.69921875" defaultRowHeight="15.6" x14ac:dyDescent="0.3"/>
  <cols>
    <col min="1" max="1" width="19.69921875" bestFit="1" customWidth="1"/>
    <col min="2" max="2" width="20.69921875" bestFit="1" customWidth="1"/>
    <col min="3" max="3" width="24.296875" bestFit="1" customWidth="1"/>
  </cols>
  <sheetData>
    <row r="1" spans="1:3" x14ac:dyDescent="0.3">
      <c r="A1" s="65"/>
      <c r="B1" s="64" t="s">
        <v>99</v>
      </c>
      <c r="C1" s="63" t="s">
        <v>98</v>
      </c>
    </row>
    <row r="2" spans="1:3" x14ac:dyDescent="0.3">
      <c r="A2" s="62" t="s">
        <v>170</v>
      </c>
      <c r="B2" s="61">
        <v>5.9999999999999995E-4</v>
      </c>
      <c r="C2" s="60" t="s">
        <v>61</v>
      </c>
    </row>
    <row r="3" spans="1:3" x14ac:dyDescent="0.3">
      <c r="A3" s="62" t="s">
        <v>169</v>
      </c>
      <c r="B3" s="61" t="s">
        <v>61</v>
      </c>
      <c r="C3" s="60">
        <v>5.4600000000000003E-2</v>
      </c>
    </row>
    <row r="4" spans="1:3" x14ac:dyDescent="0.3">
      <c r="A4" s="62" t="s">
        <v>168</v>
      </c>
      <c r="B4" s="61" t="s">
        <v>61</v>
      </c>
      <c r="C4" s="60" t="s">
        <v>64</v>
      </c>
    </row>
    <row r="5" spans="1:3" x14ac:dyDescent="0.3">
      <c r="A5" s="62" t="s">
        <v>167</v>
      </c>
      <c r="B5" s="61" t="s">
        <v>64</v>
      </c>
      <c r="C5" s="60" t="s">
        <v>64</v>
      </c>
    </row>
    <row r="6" spans="1:3" x14ac:dyDescent="0.3">
      <c r="A6" s="62" t="s">
        <v>166</v>
      </c>
      <c r="B6" s="61" t="s">
        <v>61</v>
      </c>
      <c r="C6" s="60">
        <v>0.99960000000000004</v>
      </c>
    </row>
    <row r="7" spans="1:3" x14ac:dyDescent="0.3">
      <c r="A7" s="62" t="s">
        <v>165</v>
      </c>
      <c r="B7" s="61" t="s">
        <v>61</v>
      </c>
      <c r="C7" s="60">
        <v>0.66349999999999998</v>
      </c>
    </row>
    <row r="8" spans="1:3" x14ac:dyDescent="0.3">
      <c r="A8" s="62" t="s">
        <v>164</v>
      </c>
      <c r="B8" s="61">
        <v>0.99839999999999995</v>
      </c>
      <c r="C8" s="60" t="s">
        <v>64</v>
      </c>
    </row>
    <row r="9" spans="1:3" x14ac:dyDescent="0.3">
      <c r="A9" s="62" t="s">
        <v>163</v>
      </c>
      <c r="B9" s="61" t="s">
        <v>61</v>
      </c>
      <c r="C9" s="60" t="s">
        <v>64</v>
      </c>
    </row>
    <row r="10" spans="1:3" x14ac:dyDescent="0.3">
      <c r="A10" s="62" t="s">
        <v>162</v>
      </c>
      <c r="B10" s="61" t="s">
        <v>64</v>
      </c>
      <c r="C10" s="60">
        <v>0.99009999999999998</v>
      </c>
    </row>
    <row r="11" spans="1:3" x14ac:dyDescent="0.3">
      <c r="A11" s="62" t="s">
        <v>161</v>
      </c>
      <c r="B11" s="61">
        <v>0.2802</v>
      </c>
      <c r="C11" s="60" t="s">
        <v>64</v>
      </c>
    </row>
    <row r="12" spans="1:3" x14ac:dyDescent="0.3">
      <c r="A12" s="62" t="s">
        <v>160</v>
      </c>
      <c r="B12" s="61" t="s">
        <v>64</v>
      </c>
      <c r="C12" s="60">
        <v>0.88639999999999997</v>
      </c>
    </row>
    <row r="13" spans="1:3" x14ac:dyDescent="0.3">
      <c r="A13" s="62" t="s">
        <v>159</v>
      </c>
      <c r="B13" s="61">
        <v>0.99960000000000004</v>
      </c>
      <c r="C13" s="60" t="s">
        <v>64</v>
      </c>
    </row>
    <row r="14" spans="1:3" x14ac:dyDescent="0.3">
      <c r="A14" s="62" t="s">
        <v>158</v>
      </c>
      <c r="B14" s="61">
        <v>3.7900000000000003E-2</v>
      </c>
      <c r="C14" s="60">
        <v>0.99399999999999999</v>
      </c>
    </row>
    <row r="15" spans="1:3" x14ac:dyDescent="0.3">
      <c r="A15" s="62" t="s">
        <v>157</v>
      </c>
      <c r="B15" s="61">
        <v>0.97160000000000002</v>
      </c>
      <c r="C15" s="60" t="s">
        <v>64</v>
      </c>
    </row>
    <row r="16" spans="1:3" x14ac:dyDescent="0.3">
      <c r="A16" s="62" t="s">
        <v>156</v>
      </c>
      <c r="B16" s="61" t="s">
        <v>61</v>
      </c>
      <c r="C16" s="60">
        <v>0.67449999999999999</v>
      </c>
    </row>
    <row r="17" spans="1:3" x14ac:dyDescent="0.3">
      <c r="A17" s="62" t="s">
        <v>155</v>
      </c>
      <c r="B17" s="61" t="s">
        <v>61</v>
      </c>
      <c r="C17" s="60">
        <v>0.87050000000000005</v>
      </c>
    </row>
    <row r="18" spans="1:3" x14ac:dyDescent="0.3">
      <c r="A18" s="62" t="s">
        <v>154</v>
      </c>
      <c r="B18" s="61" t="s">
        <v>64</v>
      </c>
      <c r="C18" s="60">
        <v>0.94099999999999995</v>
      </c>
    </row>
    <row r="19" spans="1:3" x14ac:dyDescent="0.3">
      <c r="A19" s="62" t="s">
        <v>153</v>
      </c>
      <c r="B19" s="61">
        <v>0.96509999999999996</v>
      </c>
      <c r="C19" s="60">
        <v>0.92569999999999997</v>
      </c>
    </row>
    <row r="20" spans="1:3" x14ac:dyDescent="0.3">
      <c r="A20" s="62" t="s">
        <v>152</v>
      </c>
      <c r="B20" s="61">
        <v>0.33429999999999999</v>
      </c>
      <c r="C20" s="60" t="s">
        <v>64</v>
      </c>
    </row>
    <row r="21" spans="1:3" x14ac:dyDescent="0.3">
      <c r="A21" s="62" t="s">
        <v>151</v>
      </c>
      <c r="B21" s="61">
        <v>0.34749999999999998</v>
      </c>
      <c r="C21" s="60">
        <v>0.99909999999999999</v>
      </c>
    </row>
    <row r="22" spans="1:3" x14ac:dyDescent="0.3">
      <c r="A22" s="62" t="s">
        <v>150</v>
      </c>
      <c r="B22" s="61">
        <v>1E-4</v>
      </c>
      <c r="C22" s="60">
        <v>0.1128</v>
      </c>
    </row>
    <row r="23" spans="1:3" x14ac:dyDescent="0.3">
      <c r="A23" s="62" t="s">
        <v>149</v>
      </c>
      <c r="B23" s="61">
        <v>0.99550000000000005</v>
      </c>
      <c r="C23" s="60">
        <v>4.7000000000000002E-3</v>
      </c>
    </row>
    <row r="24" spans="1:3" x14ac:dyDescent="0.3">
      <c r="A24" s="62" t="s">
        <v>148</v>
      </c>
      <c r="B24" s="61">
        <v>0.11799999999999999</v>
      </c>
      <c r="C24" s="60" t="s">
        <v>64</v>
      </c>
    </row>
    <row r="25" spans="1:3" x14ac:dyDescent="0.3">
      <c r="A25" s="62" t="s">
        <v>147</v>
      </c>
      <c r="B25" s="61" t="s">
        <v>61</v>
      </c>
      <c r="C25" s="60" t="s">
        <v>64</v>
      </c>
    </row>
    <row r="26" spans="1:3" x14ac:dyDescent="0.3">
      <c r="A26" s="62" t="s">
        <v>146</v>
      </c>
      <c r="B26" s="61" t="s">
        <v>61</v>
      </c>
      <c r="C26" s="60">
        <v>0.6522</v>
      </c>
    </row>
    <row r="27" spans="1:3" x14ac:dyDescent="0.3">
      <c r="A27" s="62" t="s">
        <v>145</v>
      </c>
      <c r="B27" s="61">
        <v>6.4600000000000005E-2</v>
      </c>
      <c r="C27" s="60" t="s">
        <v>64</v>
      </c>
    </row>
    <row r="28" spans="1:3" x14ac:dyDescent="0.3">
      <c r="A28" s="62" t="s">
        <v>144</v>
      </c>
      <c r="B28" s="61">
        <v>7.1999999999999998E-3</v>
      </c>
      <c r="C28" s="60" t="s">
        <v>61</v>
      </c>
    </row>
    <row r="29" spans="1:3" x14ac:dyDescent="0.3">
      <c r="A29" s="62" t="s">
        <v>143</v>
      </c>
      <c r="B29" s="61">
        <v>4.0000000000000002E-4</v>
      </c>
      <c r="C29" s="60" t="s">
        <v>64</v>
      </c>
    </row>
    <row r="30" spans="1:3" x14ac:dyDescent="0.3">
      <c r="A30" s="62" t="s">
        <v>142</v>
      </c>
      <c r="B30" s="61">
        <v>7.1400000000000005E-2</v>
      </c>
      <c r="C30" s="60" t="s">
        <v>64</v>
      </c>
    </row>
    <row r="31" spans="1:3" x14ac:dyDescent="0.3">
      <c r="A31" s="62" t="s">
        <v>141</v>
      </c>
      <c r="B31" s="61" t="s">
        <v>61</v>
      </c>
      <c r="C31" s="60">
        <v>0.99609999999999999</v>
      </c>
    </row>
    <row r="32" spans="1:3" x14ac:dyDescent="0.3">
      <c r="A32" s="62" t="s">
        <v>140</v>
      </c>
      <c r="B32" s="61">
        <v>0.72330000000000005</v>
      </c>
      <c r="C32" s="60" t="s">
        <v>64</v>
      </c>
    </row>
    <row r="33" spans="1:3" ht="16.2" thickBot="1" x14ac:dyDescent="0.35">
      <c r="A33" s="59" t="s">
        <v>139</v>
      </c>
      <c r="B33" s="58" t="s">
        <v>64</v>
      </c>
      <c r="C33" s="57">
        <v>0.9995000000000000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5A1544-522C-4BCE-8F36-E865EA6D338F}">
  <dimension ref="A1:C21"/>
  <sheetViews>
    <sheetView topLeftCell="A7" workbookViewId="0">
      <selection activeCell="B26" sqref="B26"/>
    </sheetView>
  </sheetViews>
  <sheetFormatPr defaultColWidth="10.69921875" defaultRowHeight="15.6" x14ac:dyDescent="0.3"/>
  <cols>
    <col min="1" max="1" width="21" bestFit="1" customWidth="1"/>
    <col min="2" max="2" width="20.69921875" bestFit="1" customWidth="1"/>
    <col min="3" max="3" width="24.296875" bestFit="1" customWidth="1"/>
  </cols>
  <sheetData>
    <row r="1" spans="1:3" x14ac:dyDescent="0.3">
      <c r="A1" s="65"/>
      <c r="B1" s="64" t="s">
        <v>99</v>
      </c>
      <c r="C1" s="63" t="s">
        <v>98</v>
      </c>
    </row>
    <row r="2" spans="1:3" x14ac:dyDescent="0.3">
      <c r="A2" s="62" t="s">
        <v>190</v>
      </c>
      <c r="B2" s="61" t="s">
        <v>61</v>
      </c>
      <c r="C2" s="60">
        <v>2.9999999999999997E-4</v>
      </c>
    </row>
    <row r="3" spans="1:3" x14ac:dyDescent="0.3">
      <c r="A3" s="62" t="s">
        <v>189</v>
      </c>
      <c r="B3" s="61">
        <v>0.99639999999999995</v>
      </c>
      <c r="C3" s="60">
        <v>0.997</v>
      </c>
    </row>
    <row r="4" spans="1:3" x14ac:dyDescent="0.3">
      <c r="A4" s="62" t="s">
        <v>188</v>
      </c>
      <c r="B4" s="61" t="s">
        <v>61</v>
      </c>
      <c r="C4" s="60" t="s">
        <v>64</v>
      </c>
    </row>
    <row r="5" spans="1:3" x14ac:dyDescent="0.3">
      <c r="A5" s="62" t="s">
        <v>187</v>
      </c>
      <c r="B5" s="61" t="s">
        <v>61</v>
      </c>
      <c r="C5" s="60">
        <v>0.17549999999999999</v>
      </c>
    </row>
    <row r="6" spans="1:3" x14ac:dyDescent="0.3">
      <c r="A6" s="62" t="s">
        <v>186</v>
      </c>
      <c r="B6" s="61" t="s">
        <v>61</v>
      </c>
      <c r="C6" s="60" t="s">
        <v>64</v>
      </c>
    </row>
    <row r="7" spans="1:3" x14ac:dyDescent="0.3">
      <c r="A7" s="62" t="s">
        <v>185</v>
      </c>
      <c r="B7" s="61">
        <v>2.0000000000000001E-4</v>
      </c>
      <c r="C7" s="60" t="s">
        <v>64</v>
      </c>
    </row>
    <row r="8" spans="1:3" x14ac:dyDescent="0.3">
      <c r="A8" s="62" t="s">
        <v>184</v>
      </c>
      <c r="B8" s="61" t="s">
        <v>61</v>
      </c>
      <c r="C8" s="60" t="s">
        <v>64</v>
      </c>
    </row>
    <row r="9" spans="1:3" x14ac:dyDescent="0.3">
      <c r="A9" s="62" t="s">
        <v>183</v>
      </c>
      <c r="B9" s="61" t="s">
        <v>61</v>
      </c>
      <c r="C9" s="60">
        <v>0.36659999999999998</v>
      </c>
    </row>
    <row r="10" spans="1:3" x14ac:dyDescent="0.3">
      <c r="A10" s="62" t="s">
        <v>182</v>
      </c>
      <c r="B10" s="61" t="s">
        <v>61</v>
      </c>
      <c r="C10" s="60">
        <v>0.99970000000000003</v>
      </c>
    </row>
    <row r="11" spans="1:3" x14ac:dyDescent="0.3">
      <c r="A11" s="62" t="s">
        <v>181</v>
      </c>
      <c r="B11" s="61" t="s">
        <v>61</v>
      </c>
      <c r="C11" s="60" t="s">
        <v>64</v>
      </c>
    </row>
    <row r="12" spans="1:3" x14ac:dyDescent="0.3">
      <c r="A12" s="62" t="s">
        <v>180</v>
      </c>
      <c r="B12" s="61" t="s">
        <v>61</v>
      </c>
      <c r="C12" s="60" t="s">
        <v>64</v>
      </c>
    </row>
    <row r="13" spans="1:3" x14ac:dyDescent="0.3">
      <c r="A13" s="62" t="s">
        <v>179</v>
      </c>
      <c r="B13" s="61" t="s">
        <v>64</v>
      </c>
      <c r="C13" s="60">
        <v>0.83150000000000002</v>
      </c>
    </row>
    <row r="14" spans="1:3" x14ac:dyDescent="0.3">
      <c r="A14" s="62" t="s">
        <v>178</v>
      </c>
      <c r="B14" s="61">
        <v>0.01</v>
      </c>
      <c r="C14" s="60">
        <v>0.91810000000000003</v>
      </c>
    </row>
    <row r="15" spans="1:3" x14ac:dyDescent="0.3">
      <c r="A15" s="62" t="s">
        <v>177</v>
      </c>
      <c r="B15" s="61" t="s">
        <v>61</v>
      </c>
      <c r="C15" s="60" t="s">
        <v>64</v>
      </c>
    </row>
    <row r="16" spans="1:3" x14ac:dyDescent="0.3">
      <c r="A16" s="62" t="s">
        <v>176</v>
      </c>
      <c r="B16" s="61" t="s">
        <v>61</v>
      </c>
      <c r="C16" s="60">
        <v>9.3200000000000005E-2</v>
      </c>
    </row>
    <row r="17" spans="1:3" x14ac:dyDescent="0.3">
      <c r="A17" s="62" t="s">
        <v>175</v>
      </c>
      <c r="B17" s="61" t="s">
        <v>61</v>
      </c>
      <c r="C17" s="60" t="s">
        <v>64</v>
      </c>
    </row>
    <row r="18" spans="1:3" x14ac:dyDescent="0.3">
      <c r="A18" s="62" t="s">
        <v>174</v>
      </c>
      <c r="B18" s="61" t="s">
        <v>61</v>
      </c>
      <c r="C18" s="60" t="s">
        <v>64</v>
      </c>
    </row>
    <row r="19" spans="1:3" x14ac:dyDescent="0.3">
      <c r="A19" s="62" t="s">
        <v>173</v>
      </c>
      <c r="B19" s="61" t="s">
        <v>61</v>
      </c>
      <c r="C19" s="60">
        <v>0.99560000000000004</v>
      </c>
    </row>
    <row r="20" spans="1:3" x14ac:dyDescent="0.3">
      <c r="A20" s="62" t="s">
        <v>172</v>
      </c>
      <c r="B20" s="61" t="s">
        <v>61</v>
      </c>
      <c r="C20" s="60" t="s">
        <v>61</v>
      </c>
    </row>
    <row r="21" spans="1:3" ht="16.2" thickBot="1" x14ac:dyDescent="0.35">
      <c r="A21" s="59" t="s">
        <v>171</v>
      </c>
      <c r="B21" s="58" t="s">
        <v>61</v>
      </c>
      <c r="C21" s="57">
        <v>0.8637000000000000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F8D901-6EF1-42B8-9859-4E861E29339C}">
  <dimension ref="A1:C14"/>
  <sheetViews>
    <sheetView workbookViewId="0">
      <selection sqref="A1:XFD1048576"/>
    </sheetView>
  </sheetViews>
  <sheetFormatPr defaultColWidth="10.69921875" defaultRowHeight="15.6" x14ac:dyDescent="0.3"/>
  <cols>
    <col min="1" max="1" width="21.5" bestFit="1" customWidth="1"/>
    <col min="2" max="2" width="20.69921875" bestFit="1" customWidth="1"/>
    <col min="3" max="3" width="24.296875" bestFit="1" customWidth="1"/>
  </cols>
  <sheetData>
    <row r="1" spans="1:3" x14ac:dyDescent="0.3">
      <c r="A1" s="65"/>
      <c r="B1" s="64" t="s">
        <v>99</v>
      </c>
      <c r="C1" s="63" t="s">
        <v>98</v>
      </c>
    </row>
    <row r="2" spans="1:3" x14ac:dyDescent="0.3">
      <c r="A2" s="62" t="s">
        <v>80</v>
      </c>
      <c r="B2" s="61" t="s">
        <v>61</v>
      </c>
      <c r="C2" s="60">
        <v>0.14829999999999999</v>
      </c>
    </row>
    <row r="3" spans="1:3" x14ac:dyDescent="0.3">
      <c r="A3" s="62" t="s">
        <v>200</v>
      </c>
      <c r="B3" s="61" t="s">
        <v>61</v>
      </c>
      <c r="C3" s="60" t="s">
        <v>64</v>
      </c>
    </row>
    <row r="4" spans="1:3" x14ac:dyDescent="0.3">
      <c r="A4" s="62" t="s">
        <v>199</v>
      </c>
      <c r="B4" s="61" t="s">
        <v>61</v>
      </c>
      <c r="C4" s="60">
        <v>0.998</v>
      </c>
    </row>
    <row r="5" spans="1:3" x14ac:dyDescent="0.3">
      <c r="A5" s="62" t="s">
        <v>198</v>
      </c>
      <c r="B5" s="61" t="s">
        <v>61</v>
      </c>
      <c r="C5" s="60" t="s">
        <v>64</v>
      </c>
    </row>
    <row r="6" spans="1:3" x14ac:dyDescent="0.3">
      <c r="A6" s="62" t="s">
        <v>197</v>
      </c>
      <c r="B6" s="61" t="s">
        <v>61</v>
      </c>
      <c r="C6" s="60">
        <v>0.81710000000000005</v>
      </c>
    </row>
    <row r="7" spans="1:3" x14ac:dyDescent="0.3">
      <c r="A7" s="62" t="s">
        <v>196</v>
      </c>
      <c r="B7" s="61" t="s">
        <v>61</v>
      </c>
      <c r="C7" s="60">
        <v>0.98280000000000001</v>
      </c>
    </row>
    <row r="8" spans="1:3" x14ac:dyDescent="0.3">
      <c r="A8" s="62" t="s">
        <v>195</v>
      </c>
      <c r="B8" s="61" t="s">
        <v>61</v>
      </c>
      <c r="C8" s="60">
        <v>0.96879999999999999</v>
      </c>
    </row>
    <row r="9" spans="1:3" x14ac:dyDescent="0.3">
      <c r="A9" s="62" t="s">
        <v>194</v>
      </c>
      <c r="B9" s="61" t="s">
        <v>61</v>
      </c>
      <c r="C9" s="60" t="s">
        <v>64</v>
      </c>
    </row>
    <row r="10" spans="1:3" x14ac:dyDescent="0.3">
      <c r="A10" s="62" t="s">
        <v>193</v>
      </c>
      <c r="B10" s="61" t="s">
        <v>61</v>
      </c>
      <c r="C10" s="60" t="s">
        <v>64</v>
      </c>
    </row>
    <row r="11" spans="1:3" x14ac:dyDescent="0.3">
      <c r="A11" s="62" t="s">
        <v>79</v>
      </c>
      <c r="B11" s="61" t="s">
        <v>61</v>
      </c>
      <c r="C11" s="60">
        <v>0.43990000000000001</v>
      </c>
    </row>
    <row r="12" spans="1:3" x14ac:dyDescent="0.3">
      <c r="A12" s="62" t="s">
        <v>192</v>
      </c>
      <c r="B12" s="61" t="s">
        <v>61</v>
      </c>
      <c r="C12" s="60">
        <v>0.5292</v>
      </c>
    </row>
    <row r="13" spans="1:3" x14ac:dyDescent="0.3">
      <c r="A13" s="62" t="s">
        <v>191</v>
      </c>
      <c r="B13" s="61" t="s">
        <v>61</v>
      </c>
      <c r="C13" s="60">
        <v>1.3899999999999999E-2</v>
      </c>
    </row>
    <row r="14" spans="1:3" ht="16.2" thickBot="1" x14ac:dyDescent="0.35">
      <c r="A14" s="59" t="s">
        <v>78</v>
      </c>
      <c r="B14" s="58" t="s">
        <v>61</v>
      </c>
      <c r="C14" s="57">
        <v>0.9409999999999999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. 2</vt:lpstr>
      <vt:lpstr>Fig. 3</vt:lpstr>
      <vt:lpstr>Fig. 5</vt:lpstr>
      <vt:lpstr>Table 1</vt:lpstr>
      <vt:lpstr>Table 2</vt:lpstr>
      <vt:lpstr>Table S1</vt:lpstr>
      <vt:lpstr>Table S2</vt:lpstr>
      <vt:lpstr>Table S3</vt:lpstr>
      <vt:lpstr>Table S4</vt:lpstr>
      <vt:lpstr>Table S5</vt:lpstr>
      <vt:lpstr>Fig. S3</vt:lpstr>
      <vt:lpstr>Torpedo nAChR primers</vt:lpstr>
      <vt:lpstr>Human muscle nAChR prim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ck Thompson</dc:creator>
  <cp:lastModifiedBy>Benjamin McIlwain</cp:lastModifiedBy>
  <dcterms:created xsi:type="dcterms:W3CDTF">2024-01-26T18:09:06Z</dcterms:created>
  <dcterms:modified xsi:type="dcterms:W3CDTF">2024-02-12T17:23:24Z</dcterms:modified>
</cp:coreProperties>
</file>